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4"/>
  <workbookPr/>
  <mc:AlternateContent xmlns:mc="http://schemas.openxmlformats.org/markup-compatibility/2006">
    <mc:Choice Requires="x15">
      <x15ac:absPath xmlns:x15ac="http://schemas.microsoft.com/office/spreadsheetml/2010/11/ac" url="/Users/caroljenner/Desktop/MPP Accepted/1 Accepted/MPP-22-397 16:5/"/>
    </mc:Choice>
  </mc:AlternateContent>
  <xr:revisionPtr revIDLastSave="0" documentId="13_ncr:1_{ED8652E6-66B1-F04C-B3AD-2AC05BE3D249}" xr6:coauthVersionLast="47" xr6:coauthVersionMax="47" xr10:uidLastSave="{00000000-0000-0000-0000-000000000000}"/>
  <bookViews>
    <workbookView xWindow="0" yWindow="500" windowWidth="28120" windowHeight="12540" xr2:uid="{00000000-000D-0000-FFFF-FFFF00000000}"/>
  </bookViews>
  <sheets>
    <sheet name="query2map" sheetId="1" r:id="rId1"/>
    <sheet name="map2query" sheetId="2" r:id="rId2"/>
    <sheet name="TopMapStat" sheetId="3" r:id="rId3"/>
    <sheet name="Enrichment" sheetId="4" r:id="rId4"/>
  </sheets>
  <definedNames>
    <definedName name="_xlnm._FilterDatabase" localSheetId="3" hidden="1">Enrichment!$A$1:$M$4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9" i="4" l="1"/>
  <c r="N48" i="4"/>
  <c r="N47" i="4"/>
  <c r="N46" i="4"/>
  <c r="N45" i="4"/>
  <c r="N44" i="4"/>
  <c r="N43" i="4"/>
  <c r="N42" i="4"/>
  <c r="N41" i="4"/>
  <c r="N40" i="4"/>
  <c r="N28" i="4"/>
  <c r="N27" i="4"/>
  <c r="N26" i="4"/>
  <c r="N25" i="4"/>
  <c r="N24" i="4"/>
  <c r="N23" i="4"/>
  <c r="N22" i="4"/>
  <c r="N21" i="4"/>
  <c r="N20" i="4"/>
  <c r="N19" i="4"/>
  <c r="N18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  <c r="N3" i="4"/>
  <c r="N2" i="4"/>
</calcChain>
</file>

<file path=xl/sharedStrings.xml><?xml version="1.0" encoding="utf-8"?>
<sst xmlns="http://schemas.openxmlformats.org/spreadsheetml/2006/main" count="1122" uniqueCount="377">
  <si>
    <t>Protein ID</t>
  </si>
  <si>
    <t>KO</t>
  </si>
  <si>
    <t>Name</t>
  </si>
  <si>
    <t>Definition</t>
  </si>
  <si>
    <t>Map ID</t>
  </si>
  <si>
    <t>Map Name</t>
  </si>
  <si>
    <t>URL</t>
  </si>
  <si>
    <t>jgi|Crypa2|240493|gw1.4.2892.1</t>
  </si>
  <si>
    <t>K07119</t>
  </si>
  <si>
    <t>uncharacterized protein</t>
  </si>
  <si>
    <t>jgi|Crypa2|103155|Crypa1.estExt_fgenesh1_kg.C_60127</t>
  </si>
  <si>
    <t>K01689</t>
  </si>
  <si>
    <t>ENO, eno</t>
  </si>
  <si>
    <t>enolase [EC:4.2.1.11;]</t>
  </si>
  <si>
    <t>ko00010</t>
  </si>
  <si>
    <t>Glycolysis / Gluconeogenesis</t>
  </si>
  <si>
    <t>http://www.kegg.jp/kegg-bin/show_pathway?ko00010+K01689</t>
  </si>
  <si>
    <t>ko00680</t>
  </si>
  <si>
    <t>Methane metabolism</t>
  </si>
  <si>
    <t>http://www.kegg.jp/kegg-bin/show_pathway?ko00680+K01689</t>
  </si>
  <si>
    <t>ko01200</t>
  </si>
  <si>
    <t>Carbon metabolism</t>
  </si>
  <si>
    <t>http://www.kegg.jp/kegg-bin/show_pathway?ko01200+K01689</t>
  </si>
  <si>
    <t>ko01230</t>
  </si>
  <si>
    <t>Biosynthesis of amino acids</t>
  </si>
  <si>
    <t>http://www.kegg.jp/kegg-bin/show_pathway?ko01230+K01689</t>
  </si>
  <si>
    <t>ko03018</t>
  </si>
  <si>
    <t>RNA degradation</t>
  </si>
  <si>
    <t>http://www.kegg.jp/kegg-bin/show_pathway?ko03018+K01689</t>
  </si>
  <si>
    <t>ko04066</t>
  </si>
  <si>
    <t>HIF-1 signaling pathway</t>
  </si>
  <si>
    <t>http://www.kegg.jp/kegg-bin/show_pathway?ko04066+K01689</t>
  </si>
  <si>
    <t>jgi|Crypa2|281725|estExt_Genewise1.C_81086</t>
  </si>
  <si>
    <t>K02873</t>
  </si>
  <si>
    <t>RP-L13e, RPL13</t>
  </si>
  <si>
    <t>large subunit ribosomal protein L13e</t>
  </si>
  <si>
    <t>ko03010</t>
  </si>
  <si>
    <t>Ribosome</t>
  </si>
  <si>
    <t>http://www.kegg.jp/kegg-bin/show_pathway?ko03010+K02873</t>
  </si>
  <si>
    <t>jgi|Crypa2|328270|fgenesh1_pg.3_#_508</t>
  </si>
  <si>
    <t>jgi|Crypa2|333723|fgenesh1_pg.8_#_419</t>
  </si>
  <si>
    <t>K02920</t>
  </si>
  <si>
    <t>RP-L36e, RPL36</t>
  </si>
  <si>
    <t>large subunit ribosomal protein L36e</t>
  </si>
  <si>
    <t>http://www.kegg.jp/kegg-bin/show_pathway?ko03010+K02920</t>
  </si>
  <si>
    <t>jgi|Crypa2|106036|Crypa1.estExt_fgenesh1_pg.C_20599</t>
  </si>
  <si>
    <t>jgi|Crypa2|248339|e_gw1.1.1516.1</t>
  </si>
  <si>
    <t>jgi|Crypa2|331295|fgenesh1_pg.5_#_881</t>
  </si>
  <si>
    <t>jgi|Crypa2|333762|fgenesh1_pg.8_#_458</t>
  </si>
  <si>
    <t>K11493</t>
  </si>
  <si>
    <t>RCC1</t>
  </si>
  <si>
    <t>regulator of chromosome condensation</t>
  </si>
  <si>
    <t>jgi|Crypa2|100503|Crypa1.estExt_fgenesh1_kg.C_10050</t>
  </si>
  <si>
    <t>K02993</t>
  </si>
  <si>
    <t>RP-S7e, RPS7</t>
  </si>
  <si>
    <t>small subunit ribosomal protein S7e</t>
  </si>
  <si>
    <t>http://www.kegg.jp/kegg-bin/show_pathway?ko03010+K02993</t>
  </si>
  <si>
    <t>jgi|Crypa2|102434|Crypa1.estExt_fgenesh1_kg.C_40215</t>
  </si>
  <si>
    <t>K01835</t>
  </si>
  <si>
    <t>pgm</t>
  </si>
  <si>
    <t>phosphoglucomutase [EC:5.4.2.2;]</t>
  </si>
  <si>
    <t>http://www.kegg.jp/kegg-bin/show_pathway?ko00010+K01835</t>
  </si>
  <si>
    <t>ko00030</t>
  </si>
  <si>
    <t>Pentose phosphate pathway</t>
  </si>
  <si>
    <t>http://www.kegg.jp/kegg-bin/show_pathway?ko00030+K01835</t>
  </si>
  <si>
    <t>ko00052</t>
  </si>
  <si>
    <t>Galactose metabolism</t>
  </si>
  <si>
    <t>http://www.kegg.jp/kegg-bin/show_pathway?ko00052+K01835</t>
  </si>
  <si>
    <t>ko00230</t>
  </si>
  <si>
    <t>Purine metabolism</t>
  </si>
  <si>
    <t>http://www.kegg.jp/kegg-bin/show_pathway?ko00230+K01835</t>
  </si>
  <si>
    <t>ko00500</t>
  </si>
  <si>
    <t>Starch and sucrose metabolism</t>
  </si>
  <si>
    <t>http://www.kegg.jp/kegg-bin/show_pathway?ko00500+K01835</t>
  </si>
  <si>
    <t>ko00520</t>
  </si>
  <si>
    <t>Amino sugar and nucleotide sugar metabolism</t>
  </si>
  <si>
    <t>http://www.kegg.jp/kegg-bin/show_pathway?ko00520+K01835</t>
  </si>
  <si>
    <t>ko00521</t>
  </si>
  <si>
    <t>Streptomycin biosynthesis</t>
  </si>
  <si>
    <t>http://www.kegg.jp/kegg-bin/show_pathway?ko00521+K01835</t>
  </si>
  <si>
    <t>jgi|Crypa2|217385|gw1.4.234.1</t>
  </si>
  <si>
    <t>K01648</t>
  </si>
  <si>
    <t>ACLY</t>
  </si>
  <si>
    <t>ATP citrate (pro-S)-lyase [EC:2.3.3.8;]</t>
  </si>
  <si>
    <t>ko00020</t>
  </si>
  <si>
    <t>Citrate cycle (TCA cycle)</t>
  </si>
  <si>
    <t>http://www.kegg.jp/kegg-bin/show_pathway?ko00020+K01648</t>
  </si>
  <si>
    <t>ko00720</t>
  </si>
  <si>
    <t>Carbon fixation pathways in prokaryotes</t>
  </si>
  <si>
    <t>http://www.kegg.jp/kegg-bin/show_pathway?ko00720+K01648</t>
  </si>
  <si>
    <t>jgi|Crypa2|218572|gw1.5.377.1</t>
  </si>
  <si>
    <t>K00963</t>
  </si>
  <si>
    <t>UGP2, galU, galF</t>
  </si>
  <si>
    <t>UTP--glucose-1-phosphate uridylyltransferase [EC:2.7.7.9;]</t>
  </si>
  <si>
    <t>ko00040</t>
  </si>
  <si>
    <t>Pentose and glucuronate interconversions</t>
  </si>
  <si>
    <t>http://www.kegg.jp/kegg-bin/show_pathway?ko00040+K00963</t>
  </si>
  <si>
    <t>http://www.kegg.jp/kegg-bin/show_pathway?ko00052+K00963</t>
  </si>
  <si>
    <t>http://www.kegg.jp/kegg-bin/show_pathway?ko00500+K00963</t>
  </si>
  <si>
    <t>http://www.kegg.jp/kegg-bin/show_pathway?ko00520+K00963</t>
  </si>
  <si>
    <t>jgi|Crypa2|219633|gw1.3.614.1</t>
  </si>
  <si>
    <t>K00627</t>
  </si>
  <si>
    <t>DLAT, aceF, pdhC</t>
  </si>
  <si>
    <t>pyruvate dehydrogenase E2 component (dihydrolipoamide acetyltransferase) [EC:2.3.1.12;]</t>
  </si>
  <si>
    <t>http://www.kegg.jp/kegg-bin/show_pathway?ko00010+K00627</t>
  </si>
  <si>
    <t>http://www.kegg.jp/kegg-bin/show_pathway?ko00020+K00627</t>
  </si>
  <si>
    <t>ko00620</t>
  </si>
  <si>
    <t>Pyruvate metabolism</t>
  </si>
  <si>
    <t>http://www.kegg.jp/kegg-bin/show_pathway?ko00620+K00627</t>
  </si>
  <si>
    <t>http://www.kegg.jp/kegg-bin/show_pathway?ko01200+K00627</t>
  </si>
  <si>
    <t>jgi|Crypa2|243874|gw1.4.3275.1</t>
  </si>
  <si>
    <t>K11253</t>
  </si>
  <si>
    <t>H3</t>
  </si>
  <si>
    <t>histone H3</t>
  </si>
  <si>
    <t>ko05034</t>
  </si>
  <si>
    <t>Alcoholism</t>
  </si>
  <si>
    <t>http://www.kegg.jp/kegg-bin/show_pathway?ko05034+K11253</t>
  </si>
  <si>
    <t>ko05202</t>
  </si>
  <si>
    <t>Transcriptional misregulation in cancer</t>
  </si>
  <si>
    <t>http://www.kegg.jp/kegg-bin/show_pathway?ko05202+K11253</t>
  </si>
  <si>
    <t>ko05322</t>
  </si>
  <si>
    <t>Systemic lupus erythematosus</t>
  </si>
  <si>
    <t>http://www.kegg.jp/kegg-bin/show_pathway?ko05322+K11253</t>
  </si>
  <si>
    <t>jgi|Crypa2|245307|e_gw1.1.400.1</t>
  </si>
  <si>
    <t>K04079</t>
  </si>
  <si>
    <t>htpG, HSP90A</t>
  </si>
  <si>
    <t>molecular chaperone HtpG</t>
  </si>
  <si>
    <t>ko04141</t>
  </si>
  <si>
    <t>Protein processing in endoplasmic reticulum</t>
  </si>
  <si>
    <t>http://www.kegg.jp/kegg-bin/show_pathway?ko04141+K04079</t>
  </si>
  <si>
    <t>ko04151</t>
  </si>
  <si>
    <t>PI3K-Akt signaling pathway</t>
  </si>
  <si>
    <t>http://www.kegg.jp/kegg-bin/show_pathway?ko04151+K04079</t>
  </si>
  <si>
    <t>ko04612</t>
  </si>
  <si>
    <t>Antigen processing and presentation</t>
  </si>
  <si>
    <t>http://www.kegg.jp/kegg-bin/show_pathway?ko04612+K04079</t>
  </si>
  <si>
    <t>ko04621</t>
  </si>
  <si>
    <t>NOD-like receptor signaling pathway</t>
  </si>
  <si>
    <t>http://www.kegg.jp/kegg-bin/show_pathway?ko04621+K04079</t>
  </si>
  <si>
    <t>ko04626</t>
  </si>
  <si>
    <t>Plant-pathogen interaction</t>
  </si>
  <si>
    <t>http://www.kegg.jp/kegg-bin/show_pathway?ko04626+K04079</t>
  </si>
  <si>
    <t>ko04914</t>
  </si>
  <si>
    <t>Progesterone-mediated oocyte maturation</t>
  </si>
  <si>
    <t>http://www.kegg.jp/kegg-bin/show_pathway?ko04914+K04079</t>
  </si>
  <si>
    <t>ko04915</t>
  </si>
  <si>
    <t>Estrogen signaling pathway</t>
  </si>
  <si>
    <t>http://www.kegg.jp/kegg-bin/show_pathway?ko04915+K04079</t>
  </si>
  <si>
    <t>ko05200</t>
  </si>
  <si>
    <t>Pathways in cancer</t>
  </si>
  <si>
    <t>http://www.kegg.jp/kegg-bin/show_pathway?ko05200+K04079</t>
  </si>
  <si>
    <t>ko05215</t>
  </si>
  <si>
    <t>Prostate cancer</t>
  </si>
  <si>
    <t>http://www.kegg.jp/kegg-bin/show_pathway?ko05215+K04079</t>
  </si>
  <si>
    <t>jgi|Crypa2|252290|e_gw1.3.436.1</t>
  </si>
  <si>
    <t>K01568</t>
  </si>
  <si>
    <t>E4.1.1.1, pdc</t>
  </si>
  <si>
    <t>pyruvate decarboxylase [EC:4.1.1.1;]</t>
  </si>
  <si>
    <t>http://www.kegg.jp/kegg-bin/show_pathway?ko00010+K01568</t>
  </si>
  <si>
    <t>jgi|Crypa2|258577|e_gw1.5.380.1</t>
  </si>
  <si>
    <t>K01836</t>
  </si>
  <si>
    <t>PGM3</t>
  </si>
  <si>
    <t>phosphoacetylglucosamine mutase [EC:5.4.2.3;]</t>
  </si>
  <si>
    <t>http://www.kegg.jp/kegg-bin/show_pathway?ko00520+K01836</t>
  </si>
  <si>
    <t>jgi|Crypa2|258754|e_gw1.5.376.1</t>
  </si>
  <si>
    <t>K00873</t>
  </si>
  <si>
    <t>PK, pyk</t>
  </si>
  <si>
    <t>pyruvate kinase [EC:2.7.1.40;]</t>
  </si>
  <si>
    <t>http://www.kegg.jp/kegg-bin/show_pathway?ko00010+K00873</t>
  </si>
  <si>
    <t>http://www.kegg.jp/kegg-bin/show_pathway?ko00230+K00873</t>
  </si>
  <si>
    <t>http://www.kegg.jp/kegg-bin/show_pathway?ko00620+K00873</t>
  </si>
  <si>
    <t>http://www.kegg.jp/kegg-bin/show_pathway?ko01200+K00873</t>
  </si>
  <si>
    <t>http://www.kegg.jp/kegg-bin/show_pathway?ko01230+K00873</t>
  </si>
  <si>
    <t>ko04922</t>
  </si>
  <si>
    <t>Glucagon signaling pathway</t>
  </si>
  <si>
    <t>http://www.kegg.jp/kegg-bin/show_pathway?ko04922+K00873</t>
  </si>
  <si>
    <t>ko04930</t>
  </si>
  <si>
    <t>Type II diabetes mellitus</t>
  </si>
  <si>
    <t>http://www.kegg.jp/kegg-bin/show_pathway?ko04930+K00873</t>
  </si>
  <si>
    <t>ko05203</t>
  </si>
  <si>
    <t>Viral carcinogenesis</t>
  </si>
  <si>
    <t>http://www.kegg.jp/kegg-bin/show_pathway?ko05203+K00873</t>
  </si>
  <si>
    <t>ko05230</t>
  </si>
  <si>
    <t>Central carbon metabolism in cancer</t>
  </si>
  <si>
    <t>http://www.kegg.jp/kegg-bin/show_pathway?ko05230+K00873</t>
  </si>
  <si>
    <t>jgi|Crypa2|270176|e_gw1.11.483.1</t>
  </si>
  <si>
    <t>K17498</t>
  </si>
  <si>
    <t>SPN1, IWS1</t>
  </si>
  <si>
    <t>transcription factor SPN1</t>
  </si>
  <si>
    <t>jgi|Crypa2|275729|estExt_Genewise1.C_33087</t>
  </si>
  <si>
    <t>K03234</t>
  </si>
  <si>
    <t>EEF2</t>
  </si>
  <si>
    <t>elongation factor 2</t>
  </si>
  <si>
    <t>ko04152</t>
  </si>
  <si>
    <t>AMPK signaling pathway</t>
  </si>
  <si>
    <t>http://www.kegg.jp/kegg-bin/show_pathway?ko04152+K03234</t>
  </si>
  <si>
    <t>ko04921</t>
  </si>
  <si>
    <t>Oxytocin signaling pathway</t>
  </si>
  <si>
    <t>http://www.kegg.jp/kegg-bin/show_pathway?ko04921+K03234</t>
  </si>
  <si>
    <t>jgi|Crypa2|277249|estExt_Genewise1.C_42463</t>
  </si>
  <si>
    <t>K02898</t>
  </si>
  <si>
    <t>RP-L26e, RPL26</t>
  </si>
  <si>
    <t>large subunit ribosomal protein L26e</t>
  </si>
  <si>
    <t>http://www.kegg.jp/kegg-bin/show_pathway?ko03010+K02898</t>
  </si>
  <si>
    <t>jgi|Crypa2|279131|estExt_Genewise1.C_60195</t>
  </si>
  <si>
    <t>K15633</t>
  </si>
  <si>
    <t>gpmI</t>
  </si>
  <si>
    <t>2,3-bisphosphoglycerate-independent phosphoglycerate mutase [EC:5.4.2.12;]</t>
  </si>
  <si>
    <t>http://www.kegg.jp/kegg-bin/show_pathway?ko00010+K15633</t>
  </si>
  <si>
    <t>ko00260</t>
  </si>
  <si>
    <t>Glycine, serine and threonine metabolism</t>
  </si>
  <si>
    <t>http://www.kegg.jp/kegg-bin/show_pathway?ko00260+K15633</t>
  </si>
  <si>
    <t>http://www.kegg.jp/kegg-bin/show_pathway?ko00680+K15633</t>
  </si>
  <si>
    <t>http://www.kegg.jp/kegg-bin/show_pathway?ko01200+K15633</t>
  </si>
  <si>
    <t>http://www.kegg.jp/kegg-bin/show_pathway?ko01230+K15633</t>
  </si>
  <si>
    <t>jgi|Crypa2|324852|fgenesh1_kg.11_#_31_#_2918_1_CCBH_CCBI_EXTA</t>
  </si>
  <si>
    <t>K00621</t>
  </si>
  <si>
    <t>GNPNAT1, GNA1</t>
  </si>
  <si>
    <t>glucosamine-phosphate N-acetyltransferase [EC:2.3.1.4;]</t>
  </si>
  <si>
    <t>http://www.kegg.jp/kegg-bin/show_pathway?ko00520+K00621</t>
  </si>
  <si>
    <t>jgi|Crypa2|325486|fgenesh1_pg.1_#_562</t>
  </si>
  <si>
    <t>jgi|Crypa2|326429|fgenesh1_pg.1_#_1505</t>
  </si>
  <si>
    <t>K02725</t>
  </si>
  <si>
    <t>PSMA1</t>
  </si>
  <si>
    <t>20S proteasome subunit alpha 6 [EC:3.4.25.1;]</t>
  </si>
  <si>
    <t>ko03050</t>
  </si>
  <si>
    <t>Proteasome</t>
  </si>
  <si>
    <t>http://www.kegg.jp/kegg-bin/show_pathway?ko03050+K02725</t>
  </si>
  <si>
    <t>jgi|Crypa2|327232|fgenesh1_pg.2_#_438</t>
  </si>
  <si>
    <t>K03231</t>
  </si>
  <si>
    <t>EEF1A</t>
  </si>
  <si>
    <t>elongation factor 1-alpha</t>
  </si>
  <si>
    <t>ko03013</t>
  </si>
  <si>
    <t>RNA transport</t>
  </si>
  <si>
    <t>http://www.kegg.jp/kegg-bin/show_pathway?ko03013+K03231</t>
  </si>
  <si>
    <t>ko05134</t>
  </si>
  <si>
    <t>Legionellosis</t>
  </si>
  <si>
    <t>http://www.kegg.jp/kegg-bin/show_pathway?ko05134+K03231</t>
  </si>
  <si>
    <t>jgi|Crypa2|335787|fgenesh1_pm.1_#_477</t>
  </si>
  <si>
    <t>K00643</t>
  </si>
  <si>
    <t>E2.3.1.37, ALAS</t>
  </si>
  <si>
    <t>5-aminolevulinate synthase [EC:2.3.1.37;]</t>
  </si>
  <si>
    <t>http://www.kegg.jp/kegg-bin/show_pathway?ko00260+K00643</t>
  </si>
  <si>
    <t>ko00860</t>
  </si>
  <si>
    <t>Porphyrin and chlorophyll metabolism</t>
  </si>
  <si>
    <t>http://www.kegg.jp/kegg-bin/show_pathway?ko00860+K00643</t>
  </si>
  <si>
    <t>jgi|Crypa2|337355|fgenesh1_pm.2_#_501</t>
  </si>
  <si>
    <t>K06630</t>
  </si>
  <si>
    <t>YWHAE</t>
  </si>
  <si>
    <t>14-3-3 protein epsilon</t>
  </si>
  <si>
    <t>ko04011</t>
  </si>
  <si>
    <t>MAPK signaling pathway - yeast</t>
  </si>
  <si>
    <t>http://www.kegg.jp/kegg-bin/show_pathway?ko04011+K06630</t>
  </si>
  <si>
    <t>ko04110</t>
  </si>
  <si>
    <t>Cell cycle</t>
  </si>
  <si>
    <t>http://www.kegg.jp/kegg-bin/show_pathway?ko04110+K06630</t>
  </si>
  <si>
    <t>ko04114</t>
  </si>
  <si>
    <t>Oocyte meiosis</t>
  </si>
  <si>
    <t>http://www.kegg.jp/kegg-bin/show_pathway?ko04114+K06630</t>
  </si>
  <si>
    <t>http://www.kegg.jp/kegg-bin/show_pathway?ko04151+K06630</t>
  </si>
  <si>
    <t>ko04390</t>
  </si>
  <si>
    <t>Hippo signaling pathway</t>
  </si>
  <si>
    <t>http://www.kegg.jp/kegg-bin/show_pathway?ko04390+K06630</t>
  </si>
  <si>
    <t>ko04391</t>
  </si>
  <si>
    <t>Hippo signaling pathway - fly</t>
  </si>
  <si>
    <t>http://www.kegg.jp/kegg-bin/show_pathway?ko04391+K06630</t>
  </si>
  <si>
    <t>ko04722</t>
  </si>
  <si>
    <t>Neurotrophin signaling pathway</t>
  </si>
  <si>
    <t>http://www.kegg.jp/kegg-bin/show_pathway?ko04722+K06630</t>
  </si>
  <si>
    <t>ko05169</t>
  </si>
  <si>
    <t>Epstein-Barr virus infection</t>
  </si>
  <si>
    <t>http://www.kegg.jp/kegg-bin/show_pathway?ko05169+K06630</t>
  </si>
  <si>
    <t>http://www.kegg.jp/kegg-bin/show_pathway?ko05203+K06630</t>
  </si>
  <si>
    <t>jgi|Crypa2|339513|fgenesh1_pm.4_#_745</t>
  </si>
  <si>
    <t>K14565</t>
  </si>
  <si>
    <t>NOP58</t>
  </si>
  <si>
    <t>nucleolar protein 58</t>
  </si>
  <si>
    <t>ko03008</t>
  </si>
  <si>
    <t>Ribosome biogenesis in eukaryotes</t>
  </si>
  <si>
    <t>http://www.kegg.jp/kegg-bin/show_pathway?ko03008+K14565</t>
  </si>
  <si>
    <t>jgi|Crypa2|341176|fgenesh1_pm.6_#_485</t>
  </si>
  <si>
    <t>Seqs</t>
  </si>
  <si>
    <t>#Seqs</t>
  </si>
  <si>
    <t xml:space="preserve">jgi|Crypa2|258754|e_gw1.5.376.1 jgi|Crypa2|337355|fgenesh1_pm.2_#_501 </t>
  </si>
  <si>
    <t>http://www.kegg.jp/kegg-bin/show_pathway?ko05203+K00873+K06630</t>
  </si>
  <si>
    <t xml:space="preserve">jgi|Crypa2|103155|Crypa1.estExt_fgenesh1_kg.C_60127 jgi|Crypa2|219633|gw1.3.614.1 jgi|Crypa2|258754|e_gw1.5.376.1 jgi|Crypa2|279131|estExt_Genewise1.C_60195 </t>
  </si>
  <si>
    <t>http://www.kegg.jp/kegg-bin/show_pathway?ko01200+K01689+K00627+K00873+K15633</t>
  </si>
  <si>
    <t xml:space="preserve">jgi|Crypa2|103155|Crypa1.estExt_fgenesh1_kg.C_60127 </t>
  </si>
  <si>
    <t xml:space="preserve">jgi|Crypa2|245307|e_gw1.1.400.1 </t>
  </si>
  <si>
    <t xml:space="preserve">jgi|Crypa2|102434|Crypa1.estExt_fgenesh1_kg.C_40215 </t>
  </si>
  <si>
    <t xml:space="preserve">jgi|Crypa2|337355|fgenesh1_pm.2_#_501 </t>
  </si>
  <si>
    <t xml:space="preserve">jgi|Crypa2|275729|estExt_Genewise1.C_33087 </t>
  </si>
  <si>
    <t xml:space="preserve">jgi|Crypa2|258754|e_gw1.5.376.1 </t>
  </si>
  <si>
    <t xml:space="preserve">jgi|Crypa2|218572|gw1.5.377.1 </t>
  </si>
  <si>
    <t xml:space="preserve">jgi|Crypa2|217385|gw1.4.234.1 jgi|Crypa2|219633|gw1.3.614.1 </t>
  </si>
  <si>
    <t>http://www.kegg.jp/kegg-bin/show_pathway?ko00020+K01648+K00627</t>
  </si>
  <si>
    <t xml:space="preserve">jgi|Crypa2|103155|Crypa1.estExt_fgenesh1_kg.C_60127 jgi|Crypa2|258754|e_gw1.5.376.1 jgi|Crypa2|279131|estExt_Genewise1.C_60195 </t>
  </si>
  <si>
    <t>http://www.kegg.jp/kegg-bin/show_pathway?ko01230+K01689+K00873+K15633</t>
  </si>
  <si>
    <t xml:space="preserve">jgi|Crypa2|326429|fgenesh1_pg.1_#_1505 </t>
  </si>
  <si>
    <t xml:space="preserve">jgi|Crypa2|102434|Crypa1.estExt_fgenesh1_kg.C_40215 jgi|Crypa2|258754|e_gw1.5.376.1 </t>
  </si>
  <si>
    <t>http://www.kegg.jp/kegg-bin/show_pathway?ko00230+K01835+K00873</t>
  </si>
  <si>
    <t xml:space="preserve">jgi|Crypa2|102434|Crypa1.estExt_fgenesh1_kg.C_40215 jgi|Crypa2|218572|gw1.5.377.1 </t>
  </si>
  <si>
    <t>http://www.kegg.jp/kegg-bin/show_pathway?ko00052+K01835+K00963</t>
  </si>
  <si>
    <t xml:space="preserve">jgi|Crypa2|281725|estExt_Genewise1.C_81086 jgi|Crypa2|333723|fgenesh1_pg.8_#_419 jgi|Crypa2|100503|Crypa1.estExt_fgenesh1_kg.C_10050 jgi|Crypa2|277249|estExt_Genewise1.C_42463 </t>
  </si>
  <si>
    <t>http://www.kegg.jp/kegg-bin/show_pathway?ko03010+K02873+K02920+K02993+K02898</t>
  </si>
  <si>
    <t xml:space="preserve">jgi|Crypa2|335787|fgenesh1_pm.1_#_477 </t>
  </si>
  <si>
    <t>http://www.kegg.jp/kegg-bin/show_pathway?ko00500+K01835+K00963</t>
  </si>
  <si>
    <t xml:space="preserve">jgi|Crypa2|217385|gw1.4.234.1 </t>
  </si>
  <si>
    <t xml:space="preserve">jgi|Crypa2|339513|fgenesh1_pm.4_#_745 </t>
  </si>
  <si>
    <t xml:space="preserve">jgi|Crypa2|243874|gw1.4.3275.1 </t>
  </si>
  <si>
    <t xml:space="preserve">jgi|Crypa2|219633|gw1.3.614.1 jgi|Crypa2|258754|e_gw1.5.376.1 </t>
  </si>
  <si>
    <t>http://www.kegg.jp/kegg-bin/show_pathway?ko00620+K00627+K00873</t>
  </si>
  <si>
    <t xml:space="preserve">jgi|Crypa2|327232|fgenesh1_pg.2_#_438 </t>
  </si>
  <si>
    <t xml:space="preserve">jgi|Crypa2|103155|Crypa1.estExt_fgenesh1_kg.C_60127 jgi|Crypa2|102434|Crypa1.estExt_fgenesh1_kg.C_40215 jgi|Crypa2|219633|gw1.3.614.1 jgi|Crypa2|252290|e_gw1.3.436.1 jgi|Crypa2|258754|e_gw1.5.376.1 jgi|Crypa2|279131|estExt_Genewise1.C_60195 </t>
  </si>
  <si>
    <t>http://www.kegg.jp/kegg-bin/show_pathway?ko00010+K01689+K01835+K00627+K01568+K00873+K15633</t>
  </si>
  <si>
    <t xml:space="preserve">jgi|Crypa2|245307|e_gw1.1.400.1 jgi|Crypa2|337355|fgenesh1_pm.2_#_501 </t>
  </si>
  <si>
    <t>http://www.kegg.jp/kegg-bin/show_pathway?ko04151+K04079+K06630</t>
  </si>
  <si>
    <t xml:space="preserve">jgi|Crypa2|279131|estExt_Genewise1.C_60195 jgi|Crypa2|335787|fgenesh1_pm.1_#_477 </t>
  </si>
  <si>
    <t>http://www.kegg.jp/kegg-bin/show_pathway?ko00260+K15633+K00643</t>
  </si>
  <si>
    <t xml:space="preserve">jgi|Crypa2|103155|Crypa1.estExt_fgenesh1_kg.C_60127 jgi|Crypa2|279131|estExt_Genewise1.C_60195 </t>
  </si>
  <si>
    <t>http://www.kegg.jp/kegg-bin/show_pathway?ko00680+K01689+K15633</t>
  </si>
  <si>
    <t xml:space="preserve">jgi|Crypa2|102434|Crypa1.estExt_fgenesh1_kg.C_40215 jgi|Crypa2|218572|gw1.5.377.1 jgi|Crypa2|258577|e_gw1.5.380.1 jgi|Crypa2|324852|fgenesh1_kg.11_#_31_#_2918_1_CCBH_CCBI_EXTA </t>
  </si>
  <si>
    <t>http://www.kegg.jp/kegg-bin/show_pathway?ko00520+K01835+K00963+K01836+K00621</t>
  </si>
  <si>
    <t>Map.ID</t>
  </si>
  <si>
    <t>Map.Name</t>
  </si>
  <si>
    <t>Test</t>
  </si>
  <si>
    <t>TestAll</t>
  </si>
  <si>
    <t>Ref</t>
  </si>
  <si>
    <t>RefAll</t>
  </si>
  <si>
    <t>X.Test</t>
  </si>
  <si>
    <t>X.Ref</t>
  </si>
  <si>
    <t>Test_Seq</t>
  </si>
  <si>
    <t>Ref_Seq</t>
  </si>
  <si>
    <t>Over.Under</t>
  </si>
  <si>
    <t>p.value</t>
  </si>
  <si>
    <t>FDR</t>
  </si>
  <si>
    <t>logp</t>
  </si>
  <si>
    <t>jgi|Crypa2|252290|e_gw1.3.436.1 jgi|Crypa2|103155|Crypa1.estExt_fgenesh1_kg.C_60127 jgi|Crypa2|249839|e_gw1.2.1281.1 jgi|Crypa2|279131|estExt_Genewise1.C_60195 jgi|Crypa2|233295|gw1.1.3153.1 jgi|Crypa2|106275|Crypa1.estExt_fgenesh1_pg.C_21105 jgi|Crypa2|258754|e_gw1.5.376.1 jgi|Crypa2|219633|gw1.3.614.1 jgi|Crypa2|328301|fgenesh1_pg.3_</t>
  </si>
  <si>
    <t>jgi|Crypa2|102434|Crypa1.estExt_fgenesh1_kg.C_40215 jgi|Crypa2|218572|gw1.5.377.1 jgi|Crypa2|258577|e_gw1.5.380.1 jgi|Crypa2|324852|fgenesh1_kg.11_</t>
  </si>
  <si>
    <t>jgi|Crypa2|107307|Crypa1.estExt_fgenesh1_pg.C_40809 jgi|Crypa2|103155|Crypa1.estExt_fgenesh1_kg.C_60127 jgi|Crypa2|105976|Crypa1.estExt_fgenesh1_pg.C_20495 jgi|Crypa2|329834|fgenesh1_pg.4_</t>
  </si>
  <si>
    <t>jgi|Crypa2|249839|e_gw1.2.1281.1 jgi|Crypa2|218572|gw1.5.377.1 jgi|Crypa2|102434|Crypa1.estExt_fgenesh1_kg.C_40215 jgi|Crypa2|332958|fgenesh1_pg.7_</t>
  </si>
  <si>
    <t>jgi|Crypa2|103155|Crypa1.estExt_fgenesh1_kg.C_60127 jgi|Crypa2|249839|e_gw1.2.1281.1 jgi|Crypa2|279131|estExt_Genewise1.C_60195 jgi|Crypa2|272369|estExt_Genewise1.C_13660 jgi|Crypa2|340733|fgenesh1_pm.6_</t>
  </si>
  <si>
    <t>jgi|Crypa2|245307|e_gw1.1.400.1 jgi|Crypa2|337355|fgenesh1_pm.2_</t>
  </si>
  <si>
    <t>jgi|Crypa2|258754|e_gw1.5.376.1 jgi|Crypa2|337355|fgenesh1_pm.2_</t>
  </si>
  <si>
    <t>jgi|Crypa2|107307|Crypa1.estExt_fgenesh1_pg.C_40809 jgi|Crypa2|258754|e_gw1.5.376.1 jgi|Crypa2|253175|e_gw1.3.3291.1 jgi|Crypa2|219633|gw1.3.614.1 jgi|Crypa2|107492|Crypa1.estExt_fgenesh1_pg.C_50211 jgi|Crypa2|105895|Crypa1.estExt_fgenesh1_pg.C_20304 jgi|Crypa2|100550|Crypa1.estExt_fgenesh1_kg.C_10105 jgi|Crypa2|101097|Crypa1.estExt_fgenesh1_kg.C_10751 jgi|Crypa2|104955|Crypa1.estExt_fgenesh1_pg.C_10091 jgi|Crypa2|217258|gw1.4.223.1 jgi|Crypa2|218348|gw1.2.257.1 jgi|Crypa2|219104|gw1.6.295.1 jgi|Crypa2|249399|e_gw1.2.2559.1 jgi|Crypa2|263130|e_gw1.7.33.1 jgi|Crypa2|273299|estExt_Genewise1.C_21196 jgi|Crypa2|325799|fgenesh1_pg.1_</t>
  </si>
  <si>
    <t>jgi|Crypa2|279131|estExt_Genewise1.C_60195 jgi|Crypa2|335787|fgenesh1_pm.1_</t>
  </si>
  <si>
    <t>jgi|Crypa2|281725|estExt_Genewise1.C_81086 jgi|Crypa2|333723|fgenesh1_pg.8_</t>
  </si>
  <si>
    <t>jgi|Crypa2|238720|gw1.4.2682.1 jgi|Crypa2|105976|Crypa1.estExt_fgenesh1_pg.C_20495 jgi|Crypa2|217385|gw1.4.234.1 jgi|Crypa2|253175|e_gw1.3.3291.1 jgi|Crypa2|219633|gw1.3.614.1 jgi|Crypa2|100385|Crypa1.estExt_fgenesh1_pm.C_160035 jgi|Crypa2|107492|Crypa1.estExt_fgenesh1_pg.C_50211 jgi|Crypa2|260861|e_gw1.6.2246.1 jgi|Crypa2|100550|Crypa1.estExt_fgenesh1_kg.C_10105 jgi|Crypa2|108000|Crypa1.estExt_fgenesh1_pg.C_60527 jgi|Crypa2|109333|Crypa1.estExt_fgenesh1_pg.C_140040 jgi|Crypa2|216648|gw1.6.98.1 jgi|Crypa2|219104|gw1.6.295.1 jgi|Crypa2|219806|gw1.4.493.1 jgi|Crypa2|222368|gw1.7.590.1 jgi|Crypa2|231034|gw1.3.2107.1 jgi|Crypa2|249399|e_gw1.2.2559.1 jgi|Crypa2|256328|e_gw1.4.1213.1 jgi|Crypa2|263130|e_gw1.7.33.1 jgi|Crypa2|268230|e_gw1.9.1582.1 jgi|Crypa2|325799|fgenesh1_pg.1_</t>
  </si>
  <si>
    <t>jgi|Crypa2|245307|e_gw1.1.400.1 jgi|Crypa2|328483|fgenesh1_pg.3_</t>
  </si>
  <si>
    <t xml:space="preserve">jgi|Crypa2|245307|e_gw1.1.400.1 jgi|Crypa2|231325|gw1.6.1385.1 jgi|Crypa2|239187|gw1.1.4087.1 </t>
  </si>
  <si>
    <t>over</t>
  </si>
  <si>
    <t>jgi|Crypa2|245307|e_gw1.1.400.1 jgi|Crypa2|239187|gw1.1.4087.1 jgi|Crypa2|324701|fgenesh1_kg.10_</t>
  </si>
  <si>
    <t>jgi|Crypa2|218572|gw1.5.377.1 jgi|Crypa2|102434|Crypa1.estExt_fgenesh1_kg.C_40215 jgi|Crypa2|332958|fgenesh1_pg.7_</t>
  </si>
  <si>
    <t>jgi|Crypa2|258754|e_gw1.5.376.1 jgi|Crypa2|102434|Crypa1.estExt_fgenesh1_kg.C_40215 jgi|Crypa2|105031|Crypa1.estExt_fgenesh1_pg.C_10247 jgi|Crypa2|107840|Crypa1.estExt_fgenesh1_pg.C_60184 jgi|Crypa2|108642|Crypa1.estExt_fgenesh1_pg.C_80478 jgi|Crypa2|215414|gw1.5.8.1 jgi|Crypa2|216487|gw1.5.143.1 jgi|Crypa2|221500|gw1.4.673.1 jgi|Crypa2|222162|gw1.1.1352.1 jgi|Crypa2|226308|gw1.4.1237.1 jgi|Crypa2|232941|gw1.4.2013.1 jgi|Crypa2|235183|gw1.3.2602.1 jgi|Crypa2|239853|gw1.1.4188.1 jgi|Crypa2|242105|gw1.1.4585.1 jgi|Crypa2|244509|e_gw1.1.924.1 jgi|Crypa2|247527|e_gw1.1.1532.1 jgi|Crypa2|255129|e_gw1.4.638.1 jgi|Crypa2|255421|e_gw1.4.3202.1 jgi|Crypa2|258200|e_gw1.5.364.1 jgi|Crypa2|258739|e_gw1.5.1333.1 jgi|Crypa2|258858|e_gw1.5.2061.1 jgi|Crypa2|258988|e_gw1.5.2677.1 jgi|Crypa2|259290|e_gw1.5.1164.1 jgi|Crypa2|263847|e_gw1.7.966.1 jgi|Crypa2|327242|fgenesh1_pg.2_</t>
  </si>
  <si>
    <t>jgi|Crypa2|102434|Crypa1.estExt_fgenesh1_kg.C_40215 jgi|Crypa2|332958|fgenesh1_pg.7_</t>
  </si>
  <si>
    <t>jgi|Crypa2|258754|e_gw1.5.376.1 jgi|Crypa2|332958|fgenesh1_pg.7_</t>
  </si>
  <si>
    <t>jgi|Crypa2|243874|gw1.4.3275.1 jgi|Crypa2|100024|Crypa1.estExt_fgenesh1_pm.C_100052 jgi|Crypa2|246554|e_gw1.1.2600.1 jgi|Crypa2|325724|fgenesh1_pg.1_</t>
  </si>
  <si>
    <t>jgi|Crypa2|253316|e_gw1.3.2787.1 jgi|Crypa2|346270|estExt_fgenesh1_pm.C_40759 jgi|Crypa2|245307|e_gw1.1.400.1 jgi|Crypa2|331015|fgenesh1_pg.5_</t>
  </si>
  <si>
    <t>jgi|Crypa2|103155|Crypa1.estExt_fgenesh1_kg.C_60127 jgi|Crypa2|105976|Crypa1.estExt_fgenesh1_pg.C_20495 jgi|Crypa2|329834|fgenesh1_pg.4_</t>
  </si>
  <si>
    <t>jgi|Crypa2|337355|fgenesh1_pm.2_</t>
  </si>
  <si>
    <t>jgi|Crypa2|346270|estExt_fgenesh1_pm.C_40759 jgi|Crypa2|245307|e_gw1.1.400.1 jgi|Crypa2|331015|fgenesh1_pg.5_</t>
  </si>
  <si>
    <t xml:space="preserve">jgi|Crypa2|271318|estExt_Genewise1.C_11851 jgi|Crypa2|104409|Crypa1.estExt_fgenesh1_kg.C_100020 jgi|Crypa2|104400|Crypa1.estExt_fgenesh1_kg.C_100011 jgi|Crypa2|224339|gw1.4.982.1 jgi|Crypa2|243874|gw1.4.3275.1 jgi|Crypa2|107992|Crypa1.estExt_fgenesh1_pg.C_60495 jgi|Crypa2|224638|gw1.1.1805.1 </t>
  </si>
  <si>
    <t xml:space="preserve">jgi|Crypa2|249839|e_gw1.2.1281.1 jgi|Crypa2|275729|estExt_Genewise1.C_33087 jgi|Crypa2|219395|gw1.3.574.1 jgi|Crypa2|104955|Crypa1.estExt_fgenesh1_pg.C_10091 jgi|Crypa2|217529|gw1.1.474.1 jgi|Crypa2|221539|gw1.3.898.1 jgi|Crypa2|259901|e_gw1.5.1507.1 jgi|Crypa2|268999|e_gw1.10.344.1 </t>
  </si>
  <si>
    <t>jgi|Crypa2|335787|fgenesh1_pm.1_</t>
  </si>
  <si>
    <t>jgi|Crypa2|272654|estExt_Genewise1.C_14216 jgi|Crypa2|275729|estExt_Genewise1.C_33087 jgi|Crypa2|223526|gw1.4.901.1 jgi|Crypa2|328483|fgenesh1_pg.3_</t>
  </si>
  <si>
    <t>jgi|Crypa2|330170|fgenesh1_pg.4_</t>
  </si>
  <si>
    <t>jgi|Crypa2|258754|e_gw1.5.376.1 jgi|Crypa2|107492|Crypa1.estExt_fgenesh1_pg.C_50211 jgi|Crypa2|104955|Crypa1.estExt_fgenesh1_pg.C_10091 jgi|Crypa2|221192|gw1.5.680.1 jgi|Crypa2|246473|e_gw1.1.3899.1 jgi|Crypa2|253168|e_gw1.3.2742.1 jgi|Crypa2|268999|e_gw1.10.344.1 jgi|Crypa2|324701|fgenesh1_kg.10_</t>
  </si>
  <si>
    <t>jgi|Crypa2|107307|Crypa1.estExt_fgenesh1_pg.C_40809 jgi|Crypa2|238720|gw1.4.2682.1 jgi|Crypa2|217385|gw1.4.234.1 jgi|Crypa2|216648|gw1.6.98.1 jgi|Crypa2|217258|gw1.4.223.1 jgi|Crypa2|249399|e_gw1.2.2559.1 jgi|Crypa2|251722|e_gw1.3.2894.1 jgi|Crypa2|263130|e_gw1.7.33.1 jgi|Crypa2|268230|e_gw1.9.1582.1 jgi|Crypa2|331090|fgenesh1_pg.5_</t>
  </si>
  <si>
    <t>jgi|Crypa2|249839|e_gw1.2.1281.1 jgi|Crypa2|258754|e_gw1.5.376.1 jgi|Crypa2|332733|fgenesh1_pg.7_</t>
  </si>
  <si>
    <t>jgi|Crypa2|327232|fgenesh1_pg.2_</t>
  </si>
  <si>
    <t>jgi|Crypa2|245307|e_gw1.1.400.1 jgi|Crypa2|223526|gw1.4.901.1 jgi|Crypa2|328483|fgenesh1_pg.3_</t>
  </si>
  <si>
    <t>jgi|Crypa2|103155|Crypa1.estExt_fgenesh1_kg.C_60127 jgi|Crypa2|101684|Crypa1.estExt_fgenesh1_kg.C_20528 jgi|Crypa2|107492|Crypa1.estExt_fgenesh1_pg.C_50211 jgi|Crypa2|332958|fgenesh1_pg.7_</t>
  </si>
  <si>
    <t>jgi|Crypa2|267556|e_gw1.9.137.1 jgi|Crypa2|249839|e_gw1.2.1281.1 jgi|Crypa2|102434|Crypa1.estExt_fgenesh1_kg.C_40215 jgi|Crypa2|104720|Crypa1.estExt_fgenesh1_kg.C_140033 jgi|Crypa2|261508|e_gw1.6.94.1 jgi|Crypa2|332733|fgenesh1_pg.7_</t>
  </si>
  <si>
    <t>jgi|Crypa2|271318|estExt_Genewise1.C_11851 jgi|Crypa2|104409|Crypa1.estExt_fgenesh1_kg.C_100020 jgi|Crypa2|104400|Crypa1.estExt_fgenesh1_kg.C_100011 jgi|Crypa2|224339|gw1.4.982.1 jgi|Crypa2|243874|gw1.4.3275.1 jgi|Crypa2|328483|fgenesh1_pg.3_</t>
  </si>
  <si>
    <t>jgi|Crypa2|339513|fgenesh1_pm.4_</t>
  </si>
  <si>
    <t>jgi|Crypa2|103155|Crypa1.estExt_fgenesh1_kg.C_60127 jgi|Crypa2|249839|e_gw1.2.1281.1 jgi|Crypa2|227897|gw1.4.1414.1 jgi|Crypa2|227126|gw1.3.1575.1 jgi|Crypa2|105718|Crypa1.estExt_fgenesh1_pg.C_11688 jgi|Crypa2|245331|e_gw1.1.3061.1 jgi|Crypa2|252606|e_gw1.3.180.1 jgi|Crypa2|265792|e_gw1.8.1626.1 jgi|Crypa2|266534|e_gw1.8.1604.1 jgi|Crypa2|266577|e_gw1.8.739.1 jgi|Crypa2|285425|estExt_Genewise1Plus.C_12914 jgi|Crypa2|325453|fgenesh1_pg.1_</t>
  </si>
  <si>
    <t>jgi|Crypa2|326429|fgenesh1_pg.1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6" formatCode="0.0000"/>
    <numFmt numFmtId="169" formatCode="0.000"/>
  </numFmts>
  <fonts count="8">
    <font>
      <sz val="10"/>
      <color theme="1"/>
      <name val="Calibri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color theme="1"/>
      <name val="微软雅黑"/>
      <family val="2"/>
      <charset val="134"/>
    </font>
    <font>
      <b/>
      <sz val="12"/>
      <color theme="1"/>
      <name val="Times New Roman"/>
      <family val="1"/>
    </font>
    <font>
      <sz val="11"/>
      <color theme="1"/>
      <name val="Calibri"/>
      <charset val="134"/>
      <scheme val="minor"/>
    </font>
    <font>
      <b/>
      <sz val="10"/>
      <color theme="1"/>
      <name val="Calibri"/>
      <charset val="134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">
    <xf numFmtId="0" fontId="0" fillId="0" borderId="0"/>
    <xf numFmtId="0" fontId="5" fillId="2" borderId="2" applyNumberFormat="0" applyFont="0" applyAlignment="0" applyProtection="0">
      <alignment vertical="center"/>
    </xf>
    <xf numFmtId="0" fontId="5" fillId="0" borderId="0">
      <alignment vertical="center"/>
    </xf>
    <xf numFmtId="0" fontId="7" fillId="0" borderId="0"/>
  </cellStyleXfs>
  <cellXfs count="14">
    <xf numFmtId="0" fontId="0" fillId="0" borderId="0" xfId="0"/>
    <xf numFmtId="0" fontId="1" fillId="0" borderId="1" xfId="3" applyFont="1" applyBorder="1"/>
    <xf numFmtId="169" fontId="1" fillId="0" borderId="1" xfId="3" applyNumberFormat="1" applyFont="1" applyBorder="1"/>
    <xf numFmtId="0" fontId="2" fillId="0" borderId="1" xfId="0" applyFont="1" applyBorder="1"/>
    <xf numFmtId="0" fontId="2" fillId="0" borderId="1" xfId="3" applyFont="1" applyBorder="1"/>
    <xf numFmtId="0" fontId="7" fillId="0" borderId="0" xfId="3"/>
    <xf numFmtId="0" fontId="3" fillId="0" borderId="0" xfId="3" applyFont="1"/>
    <xf numFmtId="166" fontId="1" fillId="0" borderId="1" xfId="3" applyNumberFormat="1" applyFont="1" applyBorder="1"/>
    <xf numFmtId="0" fontId="4" fillId="0" borderId="1" xfId="0" applyFont="1" applyBorder="1"/>
    <xf numFmtId="11" fontId="2" fillId="0" borderId="1" xfId="0" applyNumberFormat="1" applyFont="1" applyBorder="1"/>
    <xf numFmtId="0" fontId="2" fillId="0" borderId="1" xfId="2" applyFont="1" applyBorder="1">
      <alignment vertical="center"/>
    </xf>
    <xf numFmtId="0" fontId="5" fillId="0" borderId="0" xfId="2">
      <alignment vertical="center"/>
    </xf>
    <xf numFmtId="0" fontId="6" fillId="0" borderId="0" xfId="0" applyFont="1"/>
    <xf numFmtId="0" fontId="1" fillId="0" borderId="1" xfId="0" applyFont="1" applyBorder="1"/>
  </cellXfs>
  <cellStyles count="4">
    <cellStyle name="Normal" xfId="0" builtinId="0"/>
    <cellStyle name="常规 2 2" xfId="3" xr:uid="{00000000-0005-0000-0000-00002E000000}"/>
    <cellStyle name="常规 2 2 2" xfId="2" xr:uid="{00000000-0005-0000-0000-000024000000}"/>
    <cellStyle name="注释 2" xfId="1" xr:uid="{00000000-0005-0000-0000-000013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3"/>
  <sheetViews>
    <sheetView tabSelected="1" workbookViewId="0">
      <pane ySplit="1" topLeftCell="A22" activePane="bottomLeft" state="frozen"/>
      <selection pane="bottomLeft" activeCell="K8" sqref="K8"/>
    </sheetView>
  </sheetViews>
  <sheetFormatPr baseColWidth="10" defaultColWidth="9" defaultRowHeight="14"/>
  <cols>
    <col min="4" max="4" width="22.3984375" customWidth="1"/>
    <col min="6" max="6" width="43.59765625" customWidth="1"/>
    <col min="7" max="7" width="57.796875" customWidth="1"/>
  </cols>
  <sheetData>
    <row r="1" spans="1:7" s="12" customFormat="1" ht="16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</row>
    <row r="2" spans="1:7" ht="16">
      <c r="A2" s="3" t="s">
        <v>7</v>
      </c>
      <c r="B2" s="3" t="s">
        <v>8</v>
      </c>
      <c r="C2" s="3" t="s">
        <v>8</v>
      </c>
      <c r="D2" s="3" t="s">
        <v>9</v>
      </c>
      <c r="E2" s="3"/>
      <c r="F2" s="3"/>
      <c r="G2" s="3"/>
    </row>
    <row r="3" spans="1:7" ht="16">
      <c r="A3" s="3" t="s">
        <v>10</v>
      </c>
      <c r="B3" s="3" t="s">
        <v>11</v>
      </c>
      <c r="C3" s="3" t="s">
        <v>12</v>
      </c>
      <c r="D3" s="3" t="s">
        <v>13</v>
      </c>
      <c r="E3" s="3" t="s">
        <v>14</v>
      </c>
      <c r="F3" s="3" t="s">
        <v>15</v>
      </c>
      <c r="G3" s="3" t="s">
        <v>16</v>
      </c>
    </row>
    <row r="4" spans="1:7" ht="16">
      <c r="A4" s="3" t="s">
        <v>10</v>
      </c>
      <c r="B4" s="3" t="s">
        <v>11</v>
      </c>
      <c r="C4" s="3" t="s">
        <v>12</v>
      </c>
      <c r="D4" s="3" t="s">
        <v>13</v>
      </c>
      <c r="E4" s="3" t="s">
        <v>17</v>
      </c>
      <c r="F4" s="3" t="s">
        <v>18</v>
      </c>
      <c r="G4" s="3" t="s">
        <v>19</v>
      </c>
    </row>
    <row r="5" spans="1:7" ht="16">
      <c r="A5" s="3" t="s">
        <v>10</v>
      </c>
      <c r="B5" s="3" t="s">
        <v>11</v>
      </c>
      <c r="C5" s="3" t="s">
        <v>12</v>
      </c>
      <c r="D5" s="3" t="s">
        <v>13</v>
      </c>
      <c r="E5" s="3" t="s">
        <v>20</v>
      </c>
      <c r="F5" s="3" t="s">
        <v>21</v>
      </c>
      <c r="G5" s="3" t="s">
        <v>22</v>
      </c>
    </row>
    <row r="6" spans="1:7" ht="16">
      <c r="A6" s="3" t="s">
        <v>10</v>
      </c>
      <c r="B6" s="3" t="s">
        <v>11</v>
      </c>
      <c r="C6" s="3" t="s">
        <v>12</v>
      </c>
      <c r="D6" s="3" t="s">
        <v>13</v>
      </c>
      <c r="E6" s="3" t="s">
        <v>23</v>
      </c>
      <c r="F6" s="3" t="s">
        <v>24</v>
      </c>
      <c r="G6" s="3" t="s">
        <v>25</v>
      </c>
    </row>
    <row r="7" spans="1:7" ht="16">
      <c r="A7" s="3" t="s">
        <v>10</v>
      </c>
      <c r="B7" s="3" t="s">
        <v>11</v>
      </c>
      <c r="C7" s="3" t="s">
        <v>12</v>
      </c>
      <c r="D7" s="3" t="s">
        <v>13</v>
      </c>
      <c r="E7" s="3" t="s">
        <v>26</v>
      </c>
      <c r="F7" s="3" t="s">
        <v>27</v>
      </c>
      <c r="G7" s="3" t="s">
        <v>28</v>
      </c>
    </row>
    <row r="8" spans="1:7" ht="16">
      <c r="A8" s="3" t="s">
        <v>10</v>
      </c>
      <c r="B8" s="3" t="s">
        <v>11</v>
      </c>
      <c r="C8" s="3" t="s">
        <v>12</v>
      </c>
      <c r="D8" s="3" t="s">
        <v>13</v>
      </c>
      <c r="E8" s="3" t="s">
        <v>29</v>
      </c>
      <c r="F8" s="3" t="s">
        <v>30</v>
      </c>
      <c r="G8" s="3" t="s">
        <v>31</v>
      </c>
    </row>
    <row r="9" spans="1:7" ht="16">
      <c r="A9" s="3" t="s">
        <v>32</v>
      </c>
      <c r="B9" s="3" t="s">
        <v>33</v>
      </c>
      <c r="C9" s="3" t="s">
        <v>34</v>
      </c>
      <c r="D9" s="3" t="s">
        <v>35</v>
      </c>
      <c r="E9" s="3" t="s">
        <v>36</v>
      </c>
      <c r="F9" s="3" t="s">
        <v>37</v>
      </c>
      <c r="G9" s="3" t="s">
        <v>38</v>
      </c>
    </row>
    <row r="10" spans="1:7" ht="16">
      <c r="A10" s="3" t="s">
        <v>39</v>
      </c>
      <c r="B10" s="3"/>
      <c r="C10" s="3"/>
      <c r="D10" s="3"/>
      <c r="E10" s="3"/>
      <c r="F10" s="3"/>
      <c r="G10" s="3"/>
    </row>
    <row r="11" spans="1:7" ht="16">
      <c r="A11" s="3" t="s">
        <v>40</v>
      </c>
      <c r="B11" s="3" t="s">
        <v>41</v>
      </c>
      <c r="C11" s="3" t="s">
        <v>42</v>
      </c>
      <c r="D11" s="3" t="s">
        <v>43</v>
      </c>
      <c r="E11" s="3" t="s">
        <v>36</v>
      </c>
      <c r="F11" s="3" t="s">
        <v>37</v>
      </c>
      <c r="G11" s="3" t="s">
        <v>44</v>
      </c>
    </row>
    <row r="12" spans="1:7" ht="16">
      <c r="A12" s="3" t="s">
        <v>45</v>
      </c>
      <c r="B12" s="3"/>
      <c r="C12" s="3"/>
      <c r="D12" s="3"/>
      <c r="E12" s="3"/>
      <c r="F12" s="3"/>
      <c r="G12" s="3"/>
    </row>
    <row r="13" spans="1:7" ht="16">
      <c r="A13" s="3" t="s">
        <v>46</v>
      </c>
      <c r="B13" s="3"/>
      <c r="C13" s="3"/>
      <c r="D13" s="3"/>
      <c r="E13" s="3"/>
      <c r="F13" s="3"/>
      <c r="G13" s="3"/>
    </row>
    <row r="14" spans="1:7" ht="16">
      <c r="A14" s="3" t="s">
        <v>47</v>
      </c>
      <c r="B14" s="3"/>
      <c r="C14" s="3"/>
      <c r="D14" s="3"/>
      <c r="E14" s="3"/>
      <c r="F14" s="3"/>
      <c r="G14" s="3"/>
    </row>
    <row r="15" spans="1:7" ht="16">
      <c r="A15" s="3" t="s">
        <v>48</v>
      </c>
      <c r="B15" s="3" t="s">
        <v>49</v>
      </c>
      <c r="C15" s="3" t="s">
        <v>50</v>
      </c>
      <c r="D15" s="3" t="s">
        <v>51</v>
      </c>
      <c r="E15" s="3"/>
      <c r="F15" s="3"/>
      <c r="G15" s="3"/>
    </row>
    <row r="16" spans="1:7" ht="16">
      <c r="A16" s="3" t="s">
        <v>52</v>
      </c>
      <c r="B16" s="3" t="s">
        <v>53</v>
      </c>
      <c r="C16" s="3" t="s">
        <v>54</v>
      </c>
      <c r="D16" s="3" t="s">
        <v>55</v>
      </c>
      <c r="E16" s="3" t="s">
        <v>36</v>
      </c>
      <c r="F16" s="3" t="s">
        <v>37</v>
      </c>
      <c r="G16" s="3" t="s">
        <v>56</v>
      </c>
    </row>
    <row r="17" spans="1:7" ht="16">
      <c r="A17" s="3" t="s">
        <v>57</v>
      </c>
      <c r="B17" s="3" t="s">
        <v>58</v>
      </c>
      <c r="C17" s="3" t="s">
        <v>59</v>
      </c>
      <c r="D17" s="3" t="s">
        <v>60</v>
      </c>
      <c r="E17" s="3" t="s">
        <v>14</v>
      </c>
      <c r="F17" s="3" t="s">
        <v>15</v>
      </c>
      <c r="G17" s="3" t="s">
        <v>61</v>
      </c>
    </row>
    <row r="18" spans="1:7" ht="16">
      <c r="A18" s="3" t="s">
        <v>57</v>
      </c>
      <c r="B18" s="3" t="s">
        <v>58</v>
      </c>
      <c r="C18" s="3" t="s">
        <v>59</v>
      </c>
      <c r="D18" s="3" t="s">
        <v>60</v>
      </c>
      <c r="E18" s="3" t="s">
        <v>62</v>
      </c>
      <c r="F18" s="3" t="s">
        <v>63</v>
      </c>
      <c r="G18" s="3" t="s">
        <v>64</v>
      </c>
    </row>
    <row r="19" spans="1:7" ht="16">
      <c r="A19" s="3" t="s">
        <v>57</v>
      </c>
      <c r="B19" s="3" t="s">
        <v>58</v>
      </c>
      <c r="C19" s="3" t="s">
        <v>59</v>
      </c>
      <c r="D19" s="3" t="s">
        <v>60</v>
      </c>
      <c r="E19" s="3" t="s">
        <v>65</v>
      </c>
      <c r="F19" s="3" t="s">
        <v>66</v>
      </c>
      <c r="G19" s="3" t="s">
        <v>67</v>
      </c>
    </row>
    <row r="20" spans="1:7" ht="16">
      <c r="A20" s="3" t="s">
        <v>57</v>
      </c>
      <c r="B20" s="3" t="s">
        <v>58</v>
      </c>
      <c r="C20" s="3" t="s">
        <v>59</v>
      </c>
      <c r="D20" s="3" t="s">
        <v>60</v>
      </c>
      <c r="E20" s="3" t="s">
        <v>68</v>
      </c>
      <c r="F20" s="3" t="s">
        <v>69</v>
      </c>
      <c r="G20" s="3" t="s">
        <v>70</v>
      </c>
    </row>
    <row r="21" spans="1:7" ht="16">
      <c r="A21" s="3" t="s">
        <v>57</v>
      </c>
      <c r="B21" s="3" t="s">
        <v>58</v>
      </c>
      <c r="C21" s="3" t="s">
        <v>59</v>
      </c>
      <c r="D21" s="3" t="s">
        <v>60</v>
      </c>
      <c r="E21" s="3" t="s">
        <v>71</v>
      </c>
      <c r="F21" s="3" t="s">
        <v>72</v>
      </c>
      <c r="G21" s="3" t="s">
        <v>73</v>
      </c>
    </row>
    <row r="22" spans="1:7" ht="16">
      <c r="A22" s="3" t="s">
        <v>57</v>
      </c>
      <c r="B22" s="3" t="s">
        <v>58</v>
      </c>
      <c r="C22" s="3" t="s">
        <v>59</v>
      </c>
      <c r="D22" s="3" t="s">
        <v>60</v>
      </c>
      <c r="E22" s="3" t="s">
        <v>74</v>
      </c>
      <c r="F22" s="3" t="s">
        <v>75</v>
      </c>
      <c r="G22" s="3" t="s">
        <v>76</v>
      </c>
    </row>
    <row r="23" spans="1:7" ht="16">
      <c r="A23" s="3" t="s">
        <v>57</v>
      </c>
      <c r="B23" s="3" t="s">
        <v>58</v>
      </c>
      <c r="C23" s="3" t="s">
        <v>59</v>
      </c>
      <c r="D23" s="3" t="s">
        <v>60</v>
      </c>
      <c r="E23" s="3" t="s">
        <v>77</v>
      </c>
      <c r="F23" s="3" t="s">
        <v>78</v>
      </c>
      <c r="G23" s="3" t="s">
        <v>79</v>
      </c>
    </row>
    <row r="24" spans="1:7" ht="16">
      <c r="A24" s="3" t="s">
        <v>80</v>
      </c>
      <c r="B24" s="3" t="s">
        <v>81</v>
      </c>
      <c r="C24" s="3" t="s">
        <v>82</v>
      </c>
      <c r="D24" s="3" t="s">
        <v>83</v>
      </c>
      <c r="E24" s="3" t="s">
        <v>84</v>
      </c>
      <c r="F24" s="3" t="s">
        <v>85</v>
      </c>
      <c r="G24" s="3" t="s">
        <v>86</v>
      </c>
    </row>
    <row r="25" spans="1:7" ht="16">
      <c r="A25" s="3" t="s">
        <v>80</v>
      </c>
      <c r="B25" s="3" t="s">
        <v>81</v>
      </c>
      <c r="C25" s="3" t="s">
        <v>82</v>
      </c>
      <c r="D25" s="3" t="s">
        <v>83</v>
      </c>
      <c r="E25" s="3" t="s">
        <v>87</v>
      </c>
      <c r="F25" s="3" t="s">
        <v>88</v>
      </c>
      <c r="G25" s="3" t="s">
        <v>89</v>
      </c>
    </row>
    <row r="26" spans="1:7" ht="16">
      <c r="A26" s="3" t="s">
        <v>90</v>
      </c>
      <c r="B26" s="3" t="s">
        <v>91</v>
      </c>
      <c r="C26" s="3" t="s">
        <v>92</v>
      </c>
      <c r="D26" s="3" t="s">
        <v>93</v>
      </c>
      <c r="E26" s="3" t="s">
        <v>94</v>
      </c>
      <c r="F26" s="3" t="s">
        <v>95</v>
      </c>
      <c r="G26" s="3" t="s">
        <v>96</v>
      </c>
    </row>
    <row r="27" spans="1:7" ht="16">
      <c r="A27" s="3" t="s">
        <v>90</v>
      </c>
      <c r="B27" s="3" t="s">
        <v>91</v>
      </c>
      <c r="C27" s="3" t="s">
        <v>92</v>
      </c>
      <c r="D27" s="3" t="s">
        <v>93</v>
      </c>
      <c r="E27" s="3" t="s">
        <v>65</v>
      </c>
      <c r="F27" s="3" t="s">
        <v>66</v>
      </c>
      <c r="G27" s="3" t="s">
        <v>97</v>
      </c>
    </row>
    <row r="28" spans="1:7" ht="16">
      <c r="A28" s="3" t="s">
        <v>90</v>
      </c>
      <c r="B28" s="3" t="s">
        <v>91</v>
      </c>
      <c r="C28" s="3" t="s">
        <v>92</v>
      </c>
      <c r="D28" s="3" t="s">
        <v>93</v>
      </c>
      <c r="E28" s="3" t="s">
        <v>71</v>
      </c>
      <c r="F28" s="3" t="s">
        <v>72</v>
      </c>
      <c r="G28" s="3" t="s">
        <v>98</v>
      </c>
    </row>
    <row r="29" spans="1:7" ht="16">
      <c r="A29" s="3" t="s">
        <v>90</v>
      </c>
      <c r="B29" s="3" t="s">
        <v>91</v>
      </c>
      <c r="C29" s="3" t="s">
        <v>92</v>
      </c>
      <c r="D29" s="3" t="s">
        <v>93</v>
      </c>
      <c r="E29" s="3" t="s">
        <v>74</v>
      </c>
      <c r="F29" s="3" t="s">
        <v>75</v>
      </c>
      <c r="G29" s="3" t="s">
        <v>99</v>
      </c>
    </row>
    <row r="30" spans="1:7" ht="16">
      <c r="A30" s="3" t="s">
        <v>100</v>
      </c>
      <c r="B30" s="3" t="s">
        <v>101</v>
      </c>
      <c r="C30" s="3" t="s">
        <v>102</v>
      </c>
      <c r="D30" s="3" t="s">
        <v>103</v>
      </c>
      <c r="E30" s="3" t="s">
        <v>14</v>
      </c>
      <c r="F30" s="3" t="s">
        <v>15</v>
      </c>
      <c r="G30" s="3" t="s">
        <v>104</v>
      </c>
    </row>
    <row r="31" spans="1:7" ht="16">
      <c r="A31" s="3" t="s">
        <v>100</v>
      </c>
      <c r="B31" s="3" t="s">
        <v>101</v>
      </c>
      <c r="C31" s="3" t="s">
        <v>102</v>
      </c>
      <c r="D31" s="3" t="s">
        <v>103</v>
      </c>
      <c r="E31" s="3" t="s">
        <v>84</v>
      </c>
      <c r="F31" s="3" t="s">
        <v>85</v>
      </c>
      <c r="G31" s="3" t="s">
        <v>105</v>
      </c>
    </row>
    <row r="32" spans="1:7" ht="16">
      <c r="A32" s="3" t="s">
        <v>100</v>
      </c>
      <c r="B32" s="3" t="s">
        <v>101</v>
      </c>
      <c r="C32" s="3" t="s">
        <v>102</v>
      </c>
      <c r="D32" s="3" t="s">
        <v>103</v>
      </c>
      <c r="E32" s="3" t="s">
        <v>106</v>
      </c>
      <c r="F32" s="3" t="s">
        <v>107</v>
      </c>
      <c r="G32" s="3" t="s">
        <v>108</v>
      </c>
    </row>
    <row r="33" spans="1:7" ht="16">
      <c r="A33" s="3" t="s">
        <v>100</v>
      </c>
      <c r="B33" s="3" t="s">
        <v>101</v>
      </c>
      <c r="C33" s="3" t="s">
        <v>102</v>
      </c>
      <c r="D33" s="3" t="s">
        <v>103</v>
      </c>
      <c r="E33" s="3" t="s">
        <v>20</v>
      </c>
      <c r="F33" s="3" t="s">
        <v>21</v>
      </c>
      <c r="G33" s="3" t="s">
        <v>109</v>
      </c>
    </row>
    <row r="34" spans="1:7" ht="16">
      <c r="A34" s="3" t="s">
        <v>110</v>
      </c>
      <c r="B34" s="3" t="s">
        <v>111</v>
      </c>
      <c r="C34" s="3" t="s">
        <v>112</v>
      </c>
      <c r="D34" s="3" t="s">
        <v>113</v>
      </c>
      <c r="E34" s="3" t="s">
        <v>114</v>
      </c>
      <c r="F34" s="3" t="s">
        <v>115</v>
      </c>
      <c r="G34" s="3" t="s">
        <v>116</v>
      </c>
    </row>
    <row r="35" spans="1:7" ht="16">
      <c r="A35" s="3" t="s">
        <v>110</v>
      </c>
      <c r="B35" s="3" t="s">
        <v>111</v>
      </c>
      <c r="C35" s="3" t="s">
        <v>112</v>
      </c>
      <c r="D35" s="3" t="s">
        <v>113</v>
      </c>
      <c r="E35" s="3" t="s">
        <v>117</v>
      </c>
      <c r="F35" s="3" t="s">
        <v>118</v>
      </c>
      <c r="G35" s="3" t="s">
        <v>119</v>
      </c>
    </row>
    <row r="36" spans="1:7" ht="16">
      <c r="A36" s="3" t="s">
        <v>110</v>
      </c>
      <c r="B36" s="3" t="s">
        <v>111</v>
      </c>
      <c r="C36" s="3" t="s">
        <v>112</v>
      </c>
      <c r="D36" s="3" t="s">
        <v>113</v>
      </c>
      <c r="E36" s="3" t="s">
        <v>120</v>
      </c>
      <c r="F36" s="3" t="s">
        <v>121</v>
      </c>
      <c r="G36" s="3" t="s">
        <v>122</v>
      </c>
    </row>
    <row r="37" spans="1:7" ht="16">
      <c r="A37" s="3" t="s">
        <v>123</v>
      </c>
      <c r="B37" s="3" t="s">
        <v>124</v>
      </c>
      <c r="C37" s="3" t="s">
        <v>125</v>
      </c>
      <c r="D37" s="3" t="s">
        <v>126</v>
      </c>
      <c r="E37" s="3" t="s">
        <v>127</v>
      </c>
      <c r="F37" s="3" t="s">
        <v>128</v>
      </c>
      <c r="G37" s="3" t="s">
        <v>129</v>
      </c>
    </row>
    <row r="38" spans="1:7" ht="16">
      <c r="A38" s="3" t="s">
        <v>123</v>
      </c>
      <c r="B38" s="3" t="s">
        <v>124</v>
      </c>
      <c r="C38" s="3" t="s">
        <v>125</v>
      </c>
      <c r="D38" s="3" t="s">
        <v>126</v>
      </c>
      <c r="E38" s="3" t="s">
        <v>130</v>
      </c>
      <c r="F38" s="3" t="s">
        <v>131</v>
      </c>
      <c r="G38" s="3" t="s">
        <v>132</v>
      </c>
    </row>
    <row r="39" spans="1:7" ht="16">
      <c r="A39" s="3" t="s">
        <v>123</v>
      </c>
      <c r="B39" s="3" t="s">
        <v>124</v>
      </c>
      <c r="C39" s="3" t="s">
        <v>125</v>
      </c>
      <c r="D39" s="3" t="s">
        <v>126</v>
      </c>
      <c r="E39" s="3" t="s">
        <v>133</v>
      </c>
      <c r="F39" s="3" t="s">
        <v>134</v>
      </c>
      <c r="G39" s="3" t="s">
        <v>135</v>
      </c>
    </row>
    <row r="40" spans="1:7" ht="16">
      <c r="A40" s="3" t="s">
        <v>123</v>
      </c>
      <c r="B40" s="3" t="s">
        <v>124</v>
      </c>
      <c r="C40" s="3" t="s">
        <v>125</v>
      </c>
      <c r="D40" s="3" t="s">
        <v>126</v>
      </c>
      <c r="E40" s="3" t="s">
        <v>136</v>
      </c>
      <c r="F40" s="3" t="s">
        <v>137</v>
      </c>
      <c r="G40" s="3" t="s">
        <v>138</v>
      </c>
    </row>
    <row r="41" spans="1:7" ht="16">
      <c r="A41" s="3" t="s">
        <v>123</v>
      </c>
      <c r="B41" s="3" t="s">
        <v>124</v>
      </c>
      <c r="C41" s="3" t="s">
        <v>125</v>
      </c>
      <c r="D41" s="3" t="s">
        <v>126</v>
      </c>
      <c r="E41" s="3" t="s">
        <v>139</v>
      </c>
      <c r="F41" s="3" t="s">
        <v>140</v>
      </c>
      <c r="G41" s="3" t="s">
        <v>141</v>
      </c>
    </row>
    <row r="42" spans="1:7" ht="16">
      <c r="A42" s="3" t="s">
        <v>123</v>
      </c>
      <c r="B42" s="3" t="s">
        <v>124</v>
      </c>
      <c r="C42" s="3" t="s">
        <v>125</v>
      </c>
      <c r="D42" s="3" t="s">
        <v>126</v>
      </c>
      <c r="E42" s="3" t="s">
        <v>142</v>
      </c>
      <c r="F42" s="3" t="s">
        <v>143</v>
      </c>
      <c r="G42" s="3" t="s">
        <v>144</v>
      </c>
    </row>
    <row r="43" spans="1:7" ht="16">
      <c r="A43" s="3" t="s">
        <v>123</v>
      </c>
      <c r="B43" s="3" t="s">
        <v>124</v>
      </c>
      <c r="C43" s="3" t="s">
        <v>125</v>
      </c>
      <c r="D43" s="3" t="s">
        <v>126</v>
      </c>
      <c r="E43" s="3" t="s">
        <v>145</v>
      </c>
      <c r="F43" s="3" t="s">
        <v>146</v>
      </c>
      <c r="G43" s="3" t="s">
        <v>147</v>
      </c>
    </row>
    <row r="44" spans="1:7" ht="16">
      <c r="A44" s="3" t="s">
        <v>123</v>
      </c>
      <c r="B44" s="3" t="s">
        <v>124</v>
      </c>
      <c r="C44" s="3" t="s">
        <v>125</v>
      </c>
      <c r="D44" s="3" t="s">
        <v>126</v>
      </c>
      <c r="E44" s="3" t="s">
        <v>148</v>
      </c>
      <c r="F44" s="3" t="s">
        <v>149</v>
      </c>
      <c r="G44" s="3" t="s">
        <v>150</v>
      </c>
    </row>
    <row r="45" spans="1:7" ht="16">
      <c r="A45" s="3" t="s">
        <v>123</v>
      </c>
      <c r="B45" s="3" t="s">
        <v>124</v>
      </c>
      <c r="C45" s="3" t="s">
        <v>125</v>
      </c>
      <c r="D45" s="3" t="s">
        <v>126</v>
      </c>
      <c r="E45" s="3" t="s">
        <v>151</v>
      </c>
      <c r="F45" s="3" t="s">
        <v>152</v>
      </c>
      <c r="G45" s="3" t="s">
        <v>153</v>
      </c>
    </row>
    <row r="46" spans="1:7" ht="16">
      <c r="A46" s="3" t="s">
        <v>154</v>
      </c>
      <c r="B46" s="3" t="s">
        <v>155</v>
      </c>
      <c r="C46" s="3" t="s">
        <v>156</v>
      </c>
      <c r="D46" s="3" t="s">
        <v>157</v>
      </c>
      <c r="E46" s="3" t="s">
        <v>14</v>
      </c>
      <c r="F46" s="3" t="s">
        <v>15</v>
      </c>
      <c r="G46" s="3" t="s">
        <v>158</v>
      </c>
    </row>
    <row r="47" spans="1:7" ht="16">
      <c r="A47" s="3" t="s">
        <v>159</v>
      </c>
      <c r="B47" s="3" t="s">
        <v>160</v>
      </c>
      <c r="C47" s="3" t="s">
        <v>161</v>
      </c>
      <c r="D47" s="3" t="s">
        <v>162</v>
      </c>
      <c r="E47" s="3" t="s">
        <v>74</v>
      </c>
      <c r="F47" s="3" t="s">
        <v>75</v>
      </c>
      <c r="G47" s="3" t="s">
        <v>163</v>
      </c>
    </row>
    <row r="48" spans="1:7" ht="16">
      <c r="A48" s="3" t="s">
        <v>164</v>
      </c>
      <c r="B48" s="3" t="s">
        <v>165</v>
      </c>
      <c r="C48" s="3" t="s">
        <v>166</v>
      </c>
      <c r="D48" s="3" t="s">
        <v>167</v>
      </c>
      <c r="E48" s="3" t="s">
        <v>14</v>
      </c>
      <c r="F48" s="3" t="s">
        <v>15</v>
      </c>
      <c r="G48" s="3" t="s">
        <v>168</v>
      </c>
    </row>
    <row r="49" spans="1:7" ht="16">
      <c r="A49" s="3" t="s">
        <v>164</v>
      </c>
      <c r="B49" s="3" t="s">
        <v>165</v>
      </c>
      <c r="C49" s="3" t="s">
        <v>166</v>
      </c>
      <c r="D49" s="3" t="s">
        <v>167</v>
      </c>
      <c r="E49" s="3" t="s">
        <v>68</v>
      </c>
      <c r="F49" s="3" t="s">
        <v>69</v>
      </c>
      <c r="G49" s="3" t="s">
        <v>169</v>
      </c>
    </row>
    <row r="50" spans="1:7" ht="16">
      <c r="A50" s="3" t="s">
        <v>164</v>
      </c>
      <c r="B50" s="3" t="s">
        <v>165</v>
      </c>
      <c r="C50" s="3" t="s">
        <v>166</v>
      </c>
      <c r="D50" s="3" t="s">
        <v>167</v>
      </c>
      <c r="E50" s="3" t="s">
        <v>106</v>
      </c>
      <c r="F50" s="3" t="s">
        <v>107</v>
      </c>
      <c r="G50" s="3" t="s">
        <v>170</v>
      </c>
    </row>
    <row r="51" spans="1:7" ht="16">
      <c r="A51" s="3" t="s">
        <v>164</v>
      </c>
      <c r="B51" s="3" t="s">
        <v>165</v>
      </c>
      <c r="C51" s="3" t="s">
        <v>166</v>
      </c>
      <c r="D51" s="3" t="s">
        <v>167</v>
      </c>
      <c r="E51" s="3" t="s">
        <v>20</v>
      </c>
      <c r="F51" s="3" t="s">
        <v>21</v>
      </c>
      <c r="G51" s="3" t="s">
        <v>171</v>
      </c>
    </row>
    <row r="52" spans="1:7" ht="16">
      <c r="A52" s="3" t="s">
        <v>164</v>
      </c>
      <c r="B52" s="3" t="s">
        <v>165</v>
      </c>
      <c r="C52" s="3" t="s">
        <v>166</v>
      </c>
      <c r="D52" s="3" t="s">
        <v>167</v>
      </c>
      <c r="E52" s="3" t="s">
        <v>23</v>
      </c>
      <c r="F52" s="3" t="s">
        <v>24</v>
      </c>
      <c r="G52" s="3" t="s">
        <v>172</v>
      </c>
    </row>
    <row r="53" spans="1:7" ht="16">
      <c r="A53" s="3" t="s">
        <v>164</v>
      </c>
      <c r="B53" s="3" t="s">
        <v>165</v>
      </c>
      <c r="C53" s="3" t="s">
        <v>166</v>
      </c>
      <c r="D53" s="3" t="s">
        <v>167</v>
      </c>
      <c r="E53" s="3" t="s">
        <v>173</v>
      </c>
      <c r="F53" s="3" t="s">
        <v>174</v>
      </c>
      <c r="G53" s="3" t="s">
        <v>175</v>
      </c>
    </row>
    <row r="54" spans="1:7" ht="16">
      <c r="A54" s="3" t="s">
        <v>164</v>
      </c>
      <c r="B54" s="3" t="s">
        <v>165</v>
      </c>
      <c r="C54" s="3" t="s">
        <v>166</v>
      </c>
      <c r="D54" s="3" t="s">
        <v>167</v>
      </c>
      <c r="E54" s="3" t="s">
        <v>176</v>
      </c>
      <c r="F54" s="3" t="s">
        <v>177</v>
      </c>
      <c r="G54" s="3" t="s">
        <v>178</v>
      </c>
    </row>
    <row r="55" spans="1:7" ht="16">
      <c r="A55" s="3" t="s">
        <v>164</v>
      </c>
      <c r="B55" s="3" t="s">
        <v>165</v>
      </c>
      <c r="C55" s="3" t="s">
        <v>166</v>
      </c>
      <c r="D55" s="3" t="s">
        <v>167</v>
      </c>
      <c r="E55" s="3" t="s">
        <v>179</v>
      </c>
      <c r="F55" s="3" t="s">
        <v>180</v>
      </c>
      <c r="G55" s="3" t="s">
        <v>181</v>
      </c>
    </row>
    <row r="56" spans="1:7" ht="16">
      <c r="A56" s="3" t="s">
        <v>164</v>
      </c>
      <c r="B56" s="3" t="s">
        <v>165</v>
      </c>
      <c r="C56" s="3" t="s">
        <v>166</v>
      </c>
      <c r="D56" s="3" t="s">
        <v>167</v>
      </c>
      <c r="E56" s="3" t="s">
        <v>182</v>
      </c>
      <c r="F56" s="3" t="s">
        <v>183</v>
      </c>
      <c r="G56" s="3" t="s">
        <v>184</v>
      </c>
    </row>
    <row r="57" spans="1:7" ht="16">
      <c r="A57" s="3" t="s">
        <v>185</v>
      </c>
      <c r="B57" s="3" t="s">
        <v>186</v>
      </c>
      <c r="C57" s="3" t="s">
        <v>187</v>
      </c>
      <c r="D57" s="3" t="s">
        <v>188</v>
      </c>
      <c r="E57" s="3"/>
      <c r="F57" s="3"/>
      <c r="G57" s="3"/>
    </row>
    <row r="58" spans="1:7" ht="16">
      <c r="A58" s="3" t="s">
        <v>189</v>
      </c>
      <c r="B58" s="3" t="s">
        <v>190</v>
      </c>
      <c r="C58" s="3" t="s">
        <v>191</v>
      </c>
      <c r="D58" s="3" t="s">
        <v>192</v>
      </c>
      <c r="E58" s="3" t="s">
        <v>193</v>
      </c>
      <c r="F58" s="3" t="s">
        <v>194</v>
      </c>
      <c r="G58" s="3" t="s">
        <v>195</v>
      </c>
    </row>
    <row r="59" spans="1:7" ht="16">
      <c r="A59" s="3" t="s">
        <v>189</v>
      </c>
      <c r="B59" s="3" t="s">
        <v>190</v>
      </c>
      <c r="C59" s="3" t="s">
        <v>191</v>
      </c>
      <c r="D59" s="3" t="s">
        <v>192</v>
      </c>
      <c r="E59" s="3" t="s">
        <v>196</v>
      </c>
      <c r="F59" s="3" t="s">
        <v>197</v>
      </c>
      <c r="G59" s="3" t="s">
        <v>198</v>
      </c>
    </row>
    <row r="60" spans="1:7" ht="16">
      <c r="A60" s="3" t="s">
        <v>199</v>
      </c>
      <c r="B60" s="3" t="s">
        <v>200</v>
      </c>
      <c r="C60" s="3" t="s">
        <v>201</v>
      </c>
      <c r="D60" s="3" t="s">
        <v>202</v>
      </c>
      <c r="E60" s="3" t="s">
        <v>36</v>
      </c>
      <c r="F60" s="3" t="s">
        <v>37</v>
      </c>
      <c r="G60" s="3" t="s">
        <v>203</v>
      </c>
    </row>
    <row r="61" spans="1:7" ht="16">
      <c r="A61" s="3" t="s">
        <v>204</v>
      </c>
      <c r="B61" s="3" t="s">
        <v>205</v>
      </c>
      <c r="C61" s="3" t="s">
        <v>206</v>
      </c>
      <c r="D61" s="3" t="s">
        <v>207</v>
      </c>
      <c r="E61" s="3" t="s">
        <v>14</v>
      </c>
      <c r="F61" s="3" t="s">
        <v>15</v>
      </c>
      <c r="G61" s="3" t="s">
        <v>208</v>
      </c>
    </row>
    <row r="62" spans="1:7" ht="16">
      <c r="A62" s="3" t="s">
        <v>204</v>
      </c>
      <c r="B62" s="3" t="s">
        <v>205</v>
      </c>
      <c r="C62" s="3" t="s">
        <v>206</v>
      </c>
      <c r="D62" s="3" t="s">
        <v>207</v>
      </c>
      <c r="E62" s="3" t="s">
        <v>209</v>
      </c>
      <c r="F62" s="3" t="s">
        <v>210</v>
      </c>
      <c r="G62" s="3" t="s">
        <v>211</v>
      </c>
    </row>
    <row r="63" spans="1:7" ht="16">
      <c r="A63" s="3" t="s">
        <v>204</v>
      </c>
      <c r="B63" s="3" t="s">
        <v>205</v>
      </c>
      <c r="C63" s="3" t="s">
        <v>206</v>
      </c>
      <c r="D63" s="3" t="s">
        <v>207</v>
      </c>
      <c r="E63" s="3" t="s">
        <v>17</v>
      </c>
      <c r="F63" s="3" t="s">
        <v>18</v>
      </c>
      <c r="G63" s="3" t="s">
        <v>212</v>
      </c>
    </row>
    <row r="64" spans="1:7" ht="16">
      <c r="A64" s="3" t="s">
        <v>204</v>
      </c>
      <c r="B64" s="3" t="s">
        <v>205</v>
      </c>
      <c r="C64" s="3" t="s">
        <v>206</v>
      </c>
      <c r="D64" s="3" t="s">
        <v>207</v>
      </c>
      <c r="E64" s="3" t="s">
        <v>20</v>
      </c>
      <c r="F64" s="3" t="s">
        <v>21</v>
      </c>
      <c r="G64" s="3" t="s">
        <v>213</v>
      </c>
    </row>
    <row r="65" spans="1:7" ht="16">
      <c r="A65" s="3" t="s">
        <v>204</v>
      </c>
      <c r="B65" s="3" t="s">
        <v>205</v>
      </c>
      <c r="C65" s="3" t="s">
        <v>206</v>
      </c>
      <c r="D65" s="3" t="s">
        <v>207</v>
      </c>
      <c r="E65" s="3" t="s">
        <v>23</v>
      </c>
      <c r="F65" s="3" t="s">
        <v>24</v>
      </c>
      <c r="G65" s="3" t="s">
        <v>214</v>
      </c>
    </row>
    <row r="66" spans="1:7" ht="16">
      <c r="A66" s="3" t="s">
        <v>215</v>
      </c>
      <c r="B66" s="3" t="s">
        <v>216</v>
      </c>
      <c r="C66" s="3" t="s">
        <v>217</v>
      </c>
      <c r="D66" s="3" t="s">
        <v>218</v>
      </c>
      <c r="E66" s="3" t="s">
        <v>74</v>
      </c>
      <c r="F66" s="3" t="s">
        <v>75</v>
      </c>
      <c r="G66" s="3" t="s">
        <v>219</v>
      </c>
    </row>
    <row r="67" spans="1:7" ht="16">
      <c r="A67" s="3" t="s">
        <v>220</v>
      </c>
      <c r="B67" s="3"/>
      <c r="C67" s="3"/>
      <c r="D67" s="3"/>
      <c r="E67" s="3"/>
      <c r="F67" s="3"/>
      <c r="G67" s="3"/>
    </row>
    <row r="68" spans="1:7" ht="16">
      <c r="A68" s="3" t="s">
        <v>221</v>
      </c>
      <c r="B68" s="3" t="s">
        <v>222</v>
      </c>
      <c r="C68" s="3" t="s">
        <v>223</v>
      </c>
      <c r="D68" s="3" t="s">
        <v>224</v>
      </c>
      <c r="E68" s="3" t="s">
        <v>225</v>
      </c>
      <c r="F68" s="3" t="s">
        <v>226</v>
      </c>
      <c r="G68" s="3" t="s">
        <v>227</v>
      </c>
    </row>
    <row r="69" spans="1:7" ht="16">
      <c r="A69" s="3" t="s">
        <v>228</v>
      </c>
      <c r="B69" s="3" t="s">
        <v>229</v>
      </c>
      <c r="C69" s="3" t="s">
        <v>230</v>
      </c>
      <c r="D69" s="3" t="s">
        <v>231</v>
      </c>
      <c r="E69" s="3" t="s">
        <v>232</v>
      </c>
      <c r="F69" s="3" t="s">
        <v>233</v>
      </c>
      <c r="G69" s="3" t="s">
        <v>234</v>
      </c>
    </row>
    <row r="70" spans="1:7" ht="16">
      <c r="A70" s="3" t="s">
        <v>228</v>
      </c>
      <c r="B70" s="3" t="s">
        <v>229</v>
      </c>
      <c r="C70" s="3" t="s">
        <v>230</v>
      </c>
      <c r="D70" s="3" t="s">
        <v>231</v>
      </c>
      <c r="E70" s="3" t="s">
        <v>235</v>
      </c>
      <c r="F70" s="3" t="s">
        <v>236</v>
      </c>
      <c r="G70" s="3" t="s">
        <v>237</v>
      </c>
    </row>
    <row r="71" spans="1:7" ht="16">
      <c r="A71" s="3" t="s">
        <v>238</v>
      </c>
      <c r="B71" s="3" t="s">
        <v>239</v>
      </c>
      <c r="C71" s="3" t="s">
        <v>240</v>
      </c>
      <c r="D71" s="3" t="s">
        <v>241</v>
      </c>
      <c r="E71" s="3" t="s">
        <v>209</v>
      </c>
      <c r="F71" s="3" t="s">
        <v>210</v>
      </c>
      <c r="G71" s="3" t="s">
        <v>242</v>
      </c>
    </row>
    <row r="72" spans="1:7" ht="16">
      <c r="A72" s="3" t="s">
        <v>238</v>
      </c>
      <c r="B72" s="3" t="s">
        <v>239</v>
      </c>
      <c r="C72" s="3" t="s">
        <v>240</v>
      </c>
      <c r="D72" s="3" t="s">
        <v>241</v>
      </c>
      <c r="E72" s="3" t="s">
        <v>243</v>
      </c>
      <c r="F72" s="3" t="s">
        <v>244</v>
      </c>
      <c r="G72" s="3" t="s">
        <v>245</v>
      </c>
    </row>
    <row r="73" spans="1:7" ht="16">
      <c r="A73" s="3" t="s">
        <v>246</v>
      </c>
      <c r="B73" s="3" t="s">
        <v>247</v>
      </c>
      <c r="C73" s="3" t="s">
        <v>248</v>
      </c>
      <c r="D73" s="3" t="s">
        <v>249</v>
      </c>
      <c r="E73" s="3" t="s">
        <v>250</v>
      </c>
      <c r="F73" s="3" t="s">
        <v>251</v>
      </c>
      <c r="G73" s="3" t="s">
        <v>252</v>
      </c>
    </row>
    <row r="74" spans="1:7" ht="16">
      <c r="A74" s="3" t="s">
        <v>246</v>
      </c>
      <c r="B74" s="3" t="s">
        <v>247</v>
      </c>
      <c r="C74" s="3" t="s">
        <v>248</v>
      </c>
      <c r="D74" s="3" t="s">
        <v>249</v>
      </c>
      <c r="E74" s="3" t="s">
        <v>253</v>
      </c>
      <c r="F74" s="3" t="s">
        <v>254</v>
      </c>
      <c r="G74" s="3" t="s">
        <v>255</v>
      </c>
    </row>
    <row r="75" spans="1:7" ht="16">
      <c r="A75" s="3" t="s">
        <v>246</v>
      </c>
      <c r="B75" s="3" t="s">
        <v>247</v>
      </c>
      <c r="C75" s="3" t="s">
        <v>248</v>
      </c>
      <c r="D75" s="3" t="s">
        <v>249</v>
      </c>
      <c r="E75" s="3" t="s">
        <v>256</v>
      </c>
      <c r="F75" s="3" t="s">
        <v>257</v>
      </c>
      <c r="G75" s="3" t="s">
        <v>258</v>
      </c>
    </row>
    <row r="76" spans="1:7" ht="16">
      <c r="A76" s="3" t="s">
        <v>246</v>
      </c>
      <c r="B76" s="3" t="s">
        <v>247</v>
      </c>
      <c r="C76" s="3" t="s">
        <v>248</v>
      </c>
      <c r="D76" s="3" t="s">
        <v>249</v>
      </c>
      <c r="E76" s="3" t="s">
        <v>130</v>
      </c>
      <c r="F76" s="3" t="s">
        <v>131</v>
      </c>
      <c r="G76" s="3" t="s">
        <v>259</v>
      </c>
    </row>
    <row r="77" spans="1:7" ht="16">
      <c r="A77" s="3" t="s">
        <v>246</v>
      </c>
      <c r="B77" s="3" t="s">
        <v>247</v>
      </c>
      <c r="C77" s="3" t="s">
        <v>248</v>
      </c>
      <c r="D77" s="3" t="s">
        <v>249</v>
      </c>
      <c r="E77" s="3" t="s">
        <v>260</v>
      </c>
      <c r="F77" s="3" t="s">
        <v>261</v>
      </c>
      <c r="G77" s="3" t="s">
        <v>262</v>
      </c>
    </row>
    <row r="78" spans="1:7" ht="16">
      <c r="A78" s="3" t="s">
        <v>246</v>
      </c>
      <c r="B78" s="3" t="s">
        <v>247</v>
      </c>
      <c r="C78" s="3" t="s">
        <v>248</v>
      </c>
      <c r="D78" s="3" t="s">
        <v>249</v>
      </c>
      <c r="E78" s="3" t="s">
        <v>263</v>
      </c>
      <c r="F78" s="3" t="s">
        <v>264</v>
      </c>
      <c r="G78" s="3" t="s">
        <v>265</v>
      </c>
    </row>
    <row r="79" spans="1:7" ht="16">
      <c r="A79" s="3" t="s">
        <v>246</v>
      </c>
      <c r="B79" s="3" t="s">
        <v>247</v>
      </c>
      <c r="C79" s="3" t="s">
        <v>248</v>
      </c>
      <c r="D79" s="3" t="s">
        <v>249</v>
      </c>
      <c r="E79" s="3" t="s">
        <v>266</v>
      </c>
      <c r="F79" s="3" t="s">
        <v>267</v>
      </c>
      <c r="G79" s="3" t="s">
        <v>268</v>
      </c>
    </row>
    <row r="80" spans="1:7" ht="16">
      <c r="A80" s="3" t="s">
        <v>246</v>
      </c>
      <c r="B80" s="3" t="s">
        <v>247</v>
      </c>
      <c r="C80" s="3" t="s">
        <v>248</v>
      </c>
      <c r="D80" s="3" t="s">
        <v>249</v>
      </c>
      <c r="E80" s="3" t="s">
        <v>269</v>
      </c>
      <c r="F80" s="3" t="s">
        <v>270</v>
      </c>
      <c r="G80" s="3" t="s">
        <v>271</v>
      </c>
    </row>
    <row r="81" spans="1:7" ht="16">
      <c r="A81" s="3" t="s">
        <v>246</v>
      </c>
      <c r="B81" s="3" t="s">
        <v>247</v>
      </c>
      <c r="C81" s="3" t="s">
        <v>248</v>
      </c>
      <c r="D81" s="3" t="s">
        <v>249</v>
      </c>
      <c r="E81" s="3" t="s">
        <v>179</v>
      </c>
      <c r="F81" s="3" t="s">
        <v>180</v>
      </c>
      <c r="G81" s="3" t="s">
        <v>272</v>
      </c>
    </row>
    <row r="82" spans="1:7" ht="16">
      <c r="A82" s="3" t="s">
        <v>273</v>
      </c>
      <c r="B82" s="3" t="s">
        <v>274</v>
      </c>
      <c r="C82" s="3" t="s">
        <v>275</v>
      </c>
      <c r="D82" s="3" t="s">
        <v>276</v>
      </c>
      <c r="E82" s="3" t="s">
        <v>277</v>
      </c>
      <c r="F82" s="3" t="s">
        <v>278</v>
      </c>
      <c r="G82" s="3" t="s">
        <v>279</v>
      </c>
    </row>
    <row r="83" spans="1:7" ht="16">
      <c r="A83" s="3" t="s">
        <v>280</v>
      </c>
      <c r="B83" s="3"/>
      <c r="C83" s="3"/>
      <c r="D83" s="3"/>
      <c r="E83" s="3"/>
      <c r="F83" s="3"/>
      <c r="G83" s="3"/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9"/>
  <sheetViews>
    <sheetView workbookViewId="0">
      <pane ySplit="1" topLeftCell="A2" activePane="bottomLeft" state="frozen"/>
      <selection pane="bottomLeft" activeCell="B10" sqref="B10"/>
    </sheetView>
  </sheetViews>
  <sheetFormatPr baseColWidth="10" defaultColWidth="9" defaultRowHeight="14"/>
  <cols>
    <col min="2" max="2" width="54" customWidth="1"/>
    <col min="3" max="3" width="20.59765625" customWidth="1"/>
    <col min="4" max="4" width="6" customWidth="1"/>
  </cols>
  <sheetData>
    <row r="1" spans="1:5" s="12" customFormat="1" ht="16">
      <c r="A1" s="13" t="s">
        <v>4</v>
      </c>
      <c r="B1" s="13" t="s">
        <v>5</v>
      </c>
      <c r="C1" s="13" t="s">
        <v>281</v>
      </c>
      <c r="D1" s="13" t="s">
        <v>282</v>
      </c>
      <c r="E1" s="13" t="s">
        <v>6</v>
      </c>
    </row>
    <row r="2" spans="1:5" ht="16">
      <c r="A2" s="3" t="s">
        <v>179</v>
      </c>
      <c r="B2" s="3" t="s">
        <v>180</v>
      </c>
      <c r="C2" s="3" t="s">
        <v>283</v>
      </c>
      <c r="D2" s="3">
        <v>2</v>
      </c>
      <c r="E2" s="3" t="s">
        <v>284</v>
      </c>
    </row>
    <row r="3" spans="1:5" ht="16">
      <c r="A3" s="3" t="s">
        <v>20</v>
      </c>
      <c r="B3" s="3" t="s">
        <v>21</v>
      </c>
      <c r="C3" s="3" t="s">
        <v>285</v>
      </c>
      <c r="D3" s="3">
        <v>4</v>
      </c>
      <c r="E3" s="3" t="s">
        <v>286</v>
      </c>
    </row>
    <row r="4" spans="1:5" ht="16">
      <c r="A4" s="3" t="s">
        <v>29</v>
      </c>
      <c r="B4" s="3" t="s">
        <v>30</v>
      </c>
      <c r="C4" s="3" t="s">
        <v>287</v>
      </c>
      <c r="D4" s="3">
        <v>1</v>
      </c>
      <c r="E4" s="3" t="s">
        <v>31</v>
      </c>
    </row>
    <row r="5" spans="1:5" ht="16">
      <c r="A5" s="3" t="s">
        <v>142</v>
      </c>
      <c r="B5" s="3" t="s">
        <v>143</v>
      </c>
      <c r="C5" s="3" t="s">
        <v>288</v>
      </c>
      <c r="D5" s="3">
        <v>1</v>
      </c>
      <c r="E5" s="3" t="s">
        <v>144</v>
      </c>
    </row>
    <row r="6" spans="1:5" ht="16">
      <c r="A6" s="3" t="s">
        <v>77</v>
      </c>
      <c r="B6" s="3" t="s">
        <v>78</v>
      </c>
      <c r="C6" s="3" t="s">
        <v>289</v>
      </c>
      <c r="D6" s="3">
        <v>1</v>
      </c>
      <c r="E6" s="3" t="s">
        <v>79</v>
      </c>
    </row>
    <row r="7" spans="1:5" ht="16">
      <c r="A7" s="3" t="s">
        <v>256</v>
      </c>
      <c r="B7" s="3" t="s">
        <v>257</v>
      </c>
      <c r="C7" s="3" t="s">
        <v>290</v>
      </c>
      <c r="D7" s="3">
        <v>1</v>
      </c>
      <c r="E7" s="3" t="s">
        <v>258</v>
      </c>
    </row>
    <row r="8" spans="1:5" ht="16">
      <c r="A8" s="3" t="s">
        <v>196</v>
      </c>
      <c r="B8" s="3" t="s">
        <v>197</v>
      </c>
      <c r="C8" s="3" t="s">
        <v>291</v>
      </c>
      <c r="D8" s="3">
        <v>1</v>
      </c>
      <c r="E8" s="3" t="s">
        <v>198</v>
      </c>
    </row>
    <row r="9" spans="1:5" ht="16">
      <c r="A9" s="3" t="s">
        <v>253</v>
      </c>
      <c r="B9" s="3" t="s">
        <v>254</v>
      </c>
      <c r="C9" s="3" t="s">
        <v>290</v>
      </c>
      <c r="D9" s="3">
        <v>1</v>
      </c>
      <c r="E9" s="3" t="s">
        <v>255</v>
      </c>
    </row>
    <row r="10" spans="1:5" ht="16">
      <c r="A10" s="3" t="s">
        <v>260</v>
      </c>
      <c r="B10" s="3" t="s">
        <v>261</v>
      </c>
      <c r="C10" s="3" t="s">
        <v>290</v>
      </c>
      <c r="D10" s="3">
        <v>1</v>
      </c>
      <c r="E10" s="3" t="s">
        <v>262</v>
      </c>
    </row>
    <row r="11" spans="1:5" ht="16">
      <c r="A11" s="3" t="s">
        <v>176</v>
      </c>
      <c r="B11" s="3" t="s">
        <v>177</v>
      </c>
      <c r="C11" s="3" t="s">
        <v>292</v>
      </c>
      <c r="D11" s="3">
        <v>1</v>
      </c>
      <c r="E11" s="3" t="s">
        <v>178</v>
      </c>
    </row>
    <row r="12" spans="1:5" ht="16">
      <c r="A12" s="3" t="s">
        <v>136</v>
      </c>
      <c r="B12" s="3" t="s">
        <v>137</v>
      </c>
      <c r="C12" s="3" t="s">
        <v>288</v>
      </c>
      <c r="D12" s="3">
        <v>1</v>
      </c>
      <c r="E12" s="3" t="s">
        <v>138</v>
      </c>
    </row>
    <row r="13" spans="1:5" ht="16">
      <c r="A13" s="3" t="s">
        <v>94</v>
      </c>
      <c r="B13" s="3" t="s">
        <v>95</v>
      </c>
      <c r="C13" s="3" t="s">
        <v>293</v>
      </c>
      <c r="D13" s="3">
        <v>1</v>
      </c>
      <c r="E13" s="3" t="s">
        <v>96</v>
      </c>
    </row>
    <row r="14" spans="1:5" ht="16">
      <c r="A14" s="3" t="s">
        <v>84</v>
      </c>
      <c r="B14" s="3" t="s">
        <v>85</v>
      </c>
      <c r="C14" s="3" t="s">
        <v>294</v>
      </c>
      <c r="D14" s="3">
        <v>2</v>
      </c>
      <c r="E14" s="3" t="s">
        <v>295</v>
      </c>
    </row>
    <row r="15" spans="1:5" ht="16">
      <c r="A15" s="3" t="s">
        <v>23</v>
      </c>
      <c r="B15" s="3" t="s">
        <v>24</v>
      </c>
      <c r="C15" s="3" t="s">
        <v>296</v>
      </c>
      <c r="D15" s="3">
        <v>3</v>
      </c>
      <c r="E15" s="3" t="s">
        <v>297</v>
      </c>
    </row>
    <row r="16" spans="1:5" ht="16">
      <c r="A16" s="3" t="s">
        <v>225</v>
      </c>
      <c r="B16" s="3" t="s">
        <v>226</v>
      </c>
      <c r="C16" s="3" t="s">
        <v>298</v>
      </c>
      <c r="D16" s="3">
        <v>1</v>
      </c>
      <c r="E16" s="3" t="s">
        <v>227</v>
      </c>
    </row>
    <row r="17" spans="1:5" ht="16">
      <c r="A17" s="3" t="s">
        <v>62</v>
      </c>
      <c r="B17" s="3" t="s">
        <v>63</v>
      </c>
      <c r="C17" s="3" t="s">
        <v>289</v>
      </c>
      <c r="D17" s="3">
        <v>1</v>
      </c>
      <c r="E17" s="3" t="s">
        <v>64</v>
      </c>
    </row>
    <row r="18" spans="1:5" ht="16">
      <c r="A18" s="3" t="s">
        <v>193</v>
      </c>
      <c r="B18" s="3" t="s">
        <v>194</v>
      </c>
      <c r="C18" s="3" t="s">
        <v>291</v>
      </c>
      <c r="D18" s="3">
        <v>1</v>
      </c>
      <c r="E18" s="3" t="s">
        <v>195</v>
      </c>
    </row>
    <row r="19" spans="1:5" ht="16">
      <c r="A19" s="3" t="s">
        <v>68</v>
      </c>
      <c r="B19" s="3" t="s">
        <v>69</v>
      </c>
      <c r="C19" s="3" t="s">
        <v>299</v>
      </c>
      <c r="D19" s="3">
        <v>2</v>
      </c>
      <c r="E19" s="3" t="s">
        <v>300</v>
      </c>
    </row>
    <row r="20" spans="1:5" ht="16">
      <c r="A20" s="3" t="s">
        <v>65</v>
      </c>
      <c r="B20" s="3" t="s">
        <v>66</v>
      </c>
      <c r="C20" s="3" t="s">
        <v>301</v>
      </c>
      <c r="D20" s="3">
        <v>2</v>
      </c>
      <c r="E20" s="3" t="s">
        <v>302</v>
      </c>
    </row>
    <row r="21" spans="1:5" ht="16">
      <c r="A21" s="3" t="s">
        <v>36</v>
      </c>
      <c r="B21" s="3" t="s">
        <v>37</v>
      </c>
      <c r="C21" s="3" t="s">
        <v>303</v>
      </c>
      <c r="D21" s="3">
        <v>4</v>
      </c>
      <c r="E21" s="3" t="s">
        <v>304</v>
      </c>
    </row>
    <row r="22" spans="1:5" ht="16">
      <c r="A22" s="3" t="s">
        <v>243</v>
      </c>
      <c r="B22" s="3" t="s">
        <v>244</v>
      </c>
      <c r="C22" s="3" t="s">
        <v>305</v>
      </c>
      <c r="D22" s="3">
        <v>1</v>
      </c>
      <c r="E22" s="3" t="s">
        <v>245</v>
      </c>
    </row>
    <row r="23" spans="1:5" ht="16">
      <c r="A23" s="3" t="s">
        <v>71</v>
      </c>
      <c r="B23" s="3" t="s">
        <v>72</v>
      </c>
      <c r="C23" s="3" t="s">
        <v>301</v>
      </c>
      <c r="D23" s="3">
        <v>2</v>
      </c>
      <c r="E23" s="3" t="s">
        <v>306</v>
      </c>
    </row>
    <row r="24" spans="1:5" ht="16">
      <c r="A24" s="3" t="s">
        <v>87</v>
      </c>
      <c r="B24" s="3" t="s">
        <v>88</v>
      </c>
      <c r="C24" s="3" t="s">
        <v>307</v>
      </c>
      <c r="D24" s="3">
        <v>1</v>
      </c>
      <c r="E24" s="3" t="s">
        <v>89</v>
      </c>
    </row>
    <row r="25" spans="1:5" ht="16">
      <c r="A25" s="3" t="s">
        <v>182</v>
      </c>
      <c r="B25" s="3" t="s">
        <v>183</v>
      </c>
      <c r="C25" s="3" t="s">
        <v>292</v>
      </c>
      <c r="D25" s="3">
        <v>1</v>
      </c>
      <c r="E25" s="3" t="s">
        <v>184</v>
      </c>
    </row>
    <row r="26" spans="1:5" ht="16">
      <c r="A26" s="3" t="s">
        <v>277</v>
      </c>
      <c r="B26" s="3" t="s">
        <v>278</v>
      </c>
      <c r="C26" s="3" t="s">
        <v>308</v>
      </c>
      <c r="D26" s="3">
        <v>1</v>
      </c>
      <c r="E26" s="3" t="s">
        <v>279</v>
      </c>
    </row>
    <row r="27" spans="1:5" ht="16">
      <c r="A27" s="3" t="s">
        <v>26</v>
      </c>
      <c r="B27" s="3" t="s">
        <v>27</v>
      </c>
      <c r="C27" s="3" t="s">
        <v>287</v>
      </c>
      <c r="D27" s="3">
        <v>1</v>
      </c>
      <c r="E27" s="3" t="s">
        <v>28</v>
      </c>
    </row>
    <row r="28" spans="1:5" ht="16">
      <c r="A28" s="3" t="s">
        <v>263</v>
      </c>
      <c r="B28" s="3" t="s">
        <v>264</v>
      </c>
      <c r="C28" s="3" t="s">
        <v>290</v>
      </c>
      <c r="D28" s="3">
        <v>1</v>
      </c>
      <c r="E28" s="3" t="s">
        <v>265</v>
      </c>
    </row>
    <row r="29" spans="1:5" ht="16">
      <c r="A29" s="3" t="s">
        <v>120</v>
      </c>
      <c r="B29" s="3" t="s">
        <v>121</v>
      </c>
      <c r="C29" s="3" t="s">
        <v>309</v>
      </c>
      <c r="D29" s="3">
        <v>1</v>
      </c>
      <c r="E29" s="3" t="s">
        <v>122</v>
      </c>
    </row>
    <row r="30" spans="1:5" ht="16">
      <c r="A30" s="3" t="s">
        <v>106</v>
      </c>
      <c r="B30" s="3" t="s">
        <v>107</v>
      </c>
      <c r="C30" s="3" t="s">
        <v>310</v>
      </c>
      <c r="D30" s="3">
        <v>2</v>
      </c>
      <c r="E30" s="3" t="s">
        <v>311</v>
      </c>
    </row>
    <row r="31" spans="1:5" ht="16">
      <c r="A31" s="3" t="s">
        <v>232</v>
      </c>
      <c r="B31" s="3" t="s">
        <v>233</v>
      </c>
      <c r="C31" s="3" t="s">
        <v>312</v>
      </c>
      <c r="D31" s="3">
        <v>1</v>
      </c>
      <c r="E31" s="3" t="s">
        <v>234</v>
      </c>
    </row>
    <row r="32" spans="1:5" ht="16">
      <c r="A32" s="3" t="s">
        <v>139</v>
      </c>
      <c r="B32" s="3" t="s">
        <v>140</v>
      </c>
      <c r="C32" s="3" t="s">
        <v>288</v>
      </c>
      <c r="D32" s="3">
        <v>1</v>
      </c>
      <c r="E32" s="3" t="s">
        <v>141</v>
      </c>
    </row>
    <row r="33" spans="1:5" ht="16">
      <c r="A33" s="3" t="s">
        <v>14</v>
      </c>
      <c r="B33" s="3" t="s">
        <v>15</v>
      </c>
      <c r="C33" s="3" t="s">
        <v>313</v>
      </c>
      <c r="D33" s="3">
        <v>6</v>
      </c>
      <c r="E33" s="3" t="s">
        <v>314</v>
      </c>
    </row>
    <row r="34" spans="1:5" ht="16">
      <c r="A34" s="3" t="s">
        <v>173</v>
      </c>
      <c r="B34" s="3" t="s">
        <v>174</v>
      </c>
      <c r="C34" s="3" t="s">
        <v>292</v>
      </c>
      <c r="D34" s="3">
        <v>1</v>
      </c>
      <c r="E34" s="3" t="s">
        <v>175</v>
      </c>
    </row>
    <row r="35" spans="1:5" ht="16">
      <c r="A35" s="3" t="s">
        <v>269</v>
      </c>
      <c r="B35" s="3" t="s">
        <v>270</v>
      </c>
      <c r="C35" s="3" t="s">
        <v>290</v>
      </c>
      <c r="D35" s="3">
        <v>1</v>
      </c>
      <c r="E35" s="3" t="s">
        <v>271</v>
      </c>
    </row>
    <row r="36" spans="1:5" ht="16">
      <c r="A36" s="3" t="s">
        <v>127</v>
      </c>
      <c r="B36" s="3" t="s">
        <v>128</v>
      </c>
      <c r="C36" s="3" t="s">
        <v>288</v>
      </c>
      <c r="D36" s="3">
        <v>1</v>
      </c>
      <c r="E36" s="3" t="s">
        <v>129</v>
      </c>
    </row>
    <row r="37" spans="1:5" ht="16">
      <c r="A37" s="3" t="s">
        <v>130</v>
      </c>
      <c r="B37" s="3" t="s">
        <v>131</v>
      </c>
      <c r="C37" s="3" t="s">
        <v>315</v>
      </c>
      <c r="D37" s="3">
        <v>2</v>
      </c>
      <c r="E37" s="3" t="s">
        <v>316</v>
      </c>
    </row>
    <row r="38" spans="1:5" ht="16">
      <c r="A38" s="3" t="s">
        <v>209</v>
      </c>
      <c r="B38" s="3" t="s">
        <v>210</v>
      </c>
      <c r="C38" s="3" t="s">
        <v>317</v>
      </c>
      <c r="D38" s="3">
        <v>2</v>
      </c>
      <c r="E38" s="3" t="s">
        <v>318</v>
      </c>
    </row>
    <row r="39" spans="1:5" ht="16">
      <c r="A39" s="3" t="s">
        <v>235</v>
      </c>
      <c r="B39" s="3" t="s">
        <v>236</v>
      </c>
      <c r="C39" s="3" t="s">
        <v>312</v>
      </c>
      <c r="D39" s="3">
        <v>1</v>
      </c>
      <c r="E39" s="3" t="s">
        <v>237</v>
      </c>
    </row>
    <row r="40" spans="1:5" ht="16">
      <c r="A40" s="3" t="s">
        <v>266</v>
      </c>
      <c r="B40" s="3" t="s">
        <v>267</v>
      </c>
      <c r="C40" s="3" t="s">
        <v>290</v>
      </c>
      <c r="D40" s="3">
        <v>1</v>
      </c>
      <c r="E40" s="3" t="s">
        <v>268</v>
      </c>
    </row>
    <row r="41" spans="1:5" ht="16">
      <c r="A41" s="3" t="s">
        <v>17</v>
      </c>
      <c r="B41" s="3" t="s">
        <v>18</v>
      </c>
      <c r="C41" s="3" t="s">
        <v>319</v>
      </c>
      <c r="D41" s="3">
        <v>2</v>
      </c>
      <c r="E41" s="3" t="s">
        <v>320</v>
      </c>
    </row>
    <row r="42" spans="1:5" ht="16">
      <c r="A42" s="3" t="s">
        <v>151</v>
      </c>
      <c r="B42" s="3" t="s">
        <v>152</v>
      </c>
      <c r="C42" s="3" t="s">
        <v>288</v>
      </c>
      <c r="D42" s="3">
        <v>1</v>
      </c>
      <c r="E42" s="3" t="s">
        <v>153</v>
      </c>
    </row>
    <row r="43" spans="1:5" ht="16">
      <c r="A43" s="3" t="s">
        <v>148</v>
      </c>
      <c r="B43" s="3" t="s">
        <v>149</v>
      </c>
      <c r="C43" s="3" t="s">
        <v>288</v>
      </c>
      <c r="D43" s="3">
        <v>1</v>
      </c>
      <c r="E43" s="3" t="s">
        <v>150</v>
      </c>
    </row>
    <row r="44" spans="1:5" ht="16">
      <c r="A44" s="3" t="s">
        <v>117</v>
      </c>
      <c r="B44" s="3" t="s">
        <v>118</v>
      </c>
      <c r="C44" s="3" t="s">
        <v>309</v>
      </c>
      <c r="D44" s="3">
        <v>1</v>
      </c>
      <c r="E44" s="3" t="s">
        <v>119</v>
      </c>
    </row>
    <row r="45" spans="1:5" ht="16">
      <c r="A45" s="3" t="s">
        <v>133</v>
      </c>
      <c r="B45" s="3" t="s">
        <v>134</v>
      </c>
      <c r="C45" s="3" t="s">
        <v>288</v>
      </c>
      <c r="D45" s="3">
        <v>1</v>
      </c>
      <c r="E45" s="3" t="s">
        <v>135</v>
      </c>
    </row>
    <row r="46" spans="1:5" ht="16">
      <c r="A46" s="3" t="s">
        <v>250</v>
      </c>
      <c r="B46" s="3" t="s">
        <v>251</v>
      </c>
      <c r="C46" s="3" t="s">
        <v>290</v>
      </c>
      <c r="D46" s="3">
        <v>1</v>
      </c>
      <c r="E46" s="3" t="s">
        <v>252</v>
      </c>
    </row>
    <row r="47" spans="1:5" ht="16">
      <c r="A47" s="3" t="s">
        <v>145</v>
      </c>
      <c r="B47" s="3" t="s">
        <v>146</v>
      </c>
      <c r="C47" s="3" t="s">
        <v>288</v>
      </c>
      <c r="D47" s="3">
        <v>1</v>
      </c>
      <c r="E47" s="3" t="s">
        <v>147</v>
      </c>
    </row>
    <row r="48" spans="1:5" ht="16">
      <c r="A48" s="3" t="s">
        <v>74</v>
      </c>
      <c r="B48" s="3" t="s">
        <v>75</v>
      </c>
      <c r="C48" s="3" t="s">
        <v>321</v>
      </c>
      <c r="D48" s="3">
        <v>4</v>
      </c>
      <c r="E48" s="3" t="s">
        <v>322</v>
      </c>
    </row>
    <row r="49" spans="1:5" ht="16">
      <c r="A49" s="3" t="s">
        <v>114</v>
      </c>
      <c r="B49" s="3" t="s">
        <v>115</v>
      </c>
      <c r="C49" s="3" t="s">
        <v>309</v>
      </c>
      <c r="D49" s="3">
        <v>1</v>
      </c>
      <c r="E49" s="3" t="s">
        <v>116</v>
      </c>
    </row>
  </sheetData>
  <sortState xmlns:xlrd2="http://schemas.microsoft.com/office/spreadsheetml/2017/richdata2" ref="A1:B29">
    <sortCondition ref="A1:A2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49"/>
  <sheetViews>
    <sheetView workbookViewId="0">
      <pane ySplit="1" topLeftCell="A2" activePane="bottomLeft" state="frozen"/>
      <selection pane="bottomLeft" activeCell="B8" sqref="B8"/>
    </sheetView>
  </sheetViews>
  <sheetFormatPr baseColWidth="10" defaultColWidth="9" defaultRowHeight="14"/>
  <cols>
    <col min="2" max="2" width="54" customWidth="1"/>
    <col min="3" max="3" width="20.59765625" customWidth="1"/>
    <col min="4" max="4" width="6" customWidth="1"/>
  </cols>
  <sheetData>
    <row r="1" spans="1:5" s="12" customFormat="1" ht="16">
      <c r="A1" s="13" t="s">
        <v>4</v>
      </c>
      <c r="B1" s="13" t="s">
        <v>5</v>
      </c>
      <c r="C1" s="13" t="s">
        <v>281</v>
      </c>
      <c r="D1" s="13" t="s">
        <v>282</v>
      </c>
      <c r="E1" s="13" t="s">
        <v>6</v>
      </c>
    </row>
    <row r="2" spans="1:5" ht="16">
      <c r="A2" s="3" t="s">
        <v>14</v>
      </c>
      <c r="B2" s="3" t="s">
        <v>15</v>
      </c>
      <c r="C2" s="3" t="s">
        <v>313</v>
      </c>
      <c r="D2" s="3">
        <v>6</v>
      </c>
      <c r="E2" s="3" t="s">
        <v>314</v>
      </c>
    </row>
    <row r="3" spans="1:5" ht="16">
      <c r="A3" s="3" t="s">
        <v>20</v>
      </c>
      <c r="B3" s="3" t="s">
        <v>21</v>
      </c>
      <c r="C3" s="3" t="s">
        <v>285</v>
      </c>
      <c r="D3" s="3">
        <v>4</v>
      </c>
      <c r="E3" s="3" t="s">
        <v>286</v>
      </c>
    </row>
    <row r="4" spans="1:5" ht="16">
      <c r="A4" s="3" t="s">
        <v>36</v>
      </c>
      <c r="B4" s="3" t="s">
        <v>37</v>
      </c>
      <c r="C4" s="3" t="s">
        <v>303</v>
      </c>
      <c r="D4" s="3">
        <v>4</v>
      </c>
      <c r="E4" s="3" t="s">
        <v>304</v>
      </c>
    </row>
    <row r="5" spans="1:5" ht="16">
      <c r="A5" s="3" t="s">
        <v>74</v>
      </c>
      <c r="B5" s="3" t="s">
        <v>75</v>
      </c>
      <c r="C5" s="3" t="s">
        <v>321</v>
      </c>
      <c r="D5" s="3">
        <v>4</v>
      </c>
      <c r="E5" s="3" t="s">
        <v>322</v>
      </c>
    </row>
    <row r="6" spans="1:5" ht="16">
      <c r="A6" s="3" t="s">
        <v>23</v>
      </c>
      <c r="B6" s="3" t="s">
        <v>24</v>
      </c>
      <c r="C6" s="3" t="s">
        <v>296</v>
      </c>
      <c r="D6" s="3">
        <v>3</v>
      </c>
      <c r="E6" s="3" t="s">
        <v>297</v>
      </c>
    </row>
    <row r="7" spans="1:5" ht="16">
      <c r="A7" s="3" t="s">
        <v>179</v>
      </c>
      <c r="B7" s="3" t="s">
        <v>180</v>
      </c>
      <c r="C7" s="3" t="s">
        <v>283</v>
      </c>
      <c r="D7" s="3">
        <v>2</v>
      </c>
      <c r="E7" s="3" t="s">
        <v>284</v>
      </c>
    </row>
    <row r="8" spans="1:5" ht="16">
      <c r="A8" s="3" t="s">
        <v>84</v>
      </c>
      <c r="B8" s="3" t="s">
        <v>85</v>
      </c>
      <c r="C8" s="3" t="s">
        <v>294</v>
      </c>
      <c r="D8" s="3">
        <v>2</v>
      </c>
      <c r="E8" s="3" t="s">
        <v>295</v>
      </c>
    </row>
    <row r="9" spans="1:5" ht="16">
      <c r="A9" s="3" t="s">
        <v>68</v>
      </c>
      <c r="B9" s="3" t="s">
        <v>69</v>
      </c>
      <c r="C9" s="3" t="s">
        <v>299</v>
      </c>
      <c r="D9" s="3">
        <v>2</v>
      </c>
      <c r="E9" s="3" t="s">
        <v>300</v>
      </c>
    </row>
    <row r="10" spans="1:5" ht="16">
      <c r="A10" s="3" t="s">
        <v>65</v>
      </c>
      <c r="B10" s="3" t="s">
        <v>66</v>
      </c>
      <c r="C10" s="3" t="s">
        <v>301</v>
      </c>
      <c r="D10" s="3">
        <v>2</v>
      </c>
      <c r="E10" s="3" t="s">
        <v>302</v>
      </c>
    </row>
    <row r="11" spans="1:5" ht="16">
      <c r="A11" s="3" t="s">
        <v>71</v>
      </c>
      <c r="B11" s="3" t="s">
        <v>72</v>
      </c>
      <c r="C11" s="3" t="s">
        <v>301</v>
      </c>
      <c r="D11" s="3">
        <v>2</v>
      </c>
      <c r="E11" s="3" t="s">
        <v>306</v>
      </c>
    </row>
    <row r="12" spans="1:5" ht="16">
      <c r="A12" s="3" t="s">
        <v>106</v>
      </c>
      <c r="B12" s="3" t="s">
        <v>107</v>
      </c>
      <c r="C12" s="3" t="s">
        <v>310</v>
      </c>
      <c r="D12" s="3">
        <v>2</v>
      </c>
      <c r="E12" s="3" t="s">
        <v>311</v>
      </c>
    </row>
    <row r="13" spans="1:5" ht="16">
      <c r="A13" s="3" t="s">
        <v>130</v>
      </c>
      <c r="B13" s="3" t="s">
        <v>131</v>
      </c>
      <c r="C13" s="3" t="s">
        <v>315</v>
      </c>
      <c r="D13" s="3">
        <v>2</v>
      </c>
      <c r="E13" s="3" t="s">
        <v>316</v>
      </c>
    </row>
    <row r="14" spans="1:5" ht="16">
      <c r="A14" s="3" t="s">
        <v>209</v>
      </c>
      <c r="B14" s="3" t="s">
        <v>210</v>
      </c>
      <c r="C14" s="3" t="s">
        <v>317</v>
      </c>
      <c r="D14" s="3">
        <v>2</v>
      </c>
      <c r="E14" s="3" t="s">
        <v>318</v>
      </c>
    </row>
    <row r="15" spans="1:5" ht="16">
      <c r="A15" s="3" t="s">
        <v>17</v>
      </c>
      <c r="B15" s="3" t="s">
        <v>18</v>
      </c>
      <c r="C15" s="3" t="s">
        <v>319</v>
      </c>
      <c r="D15" s="3">
        <v>2</v>
      </c>
      <c r="E15" s="3" t="s">
        <v>320</v>
      </c>
    </row>
    <row r="16" spans="1:5" ht="16">
      <c r="A16" s="3" t="s">
        <v>29</v>
      </c>
      <c r="B16" s="3" t="s">
        <v>30</v>
      </c>
      <c r="C16" s="3" t="s">
        <v>287</v>
      </c>
      <c r="D16" s="3">
        <v>1</v>
      </c>
      <c r="E16" s="3" t="s">
        <v>31</v>
      </c>
    </row>
    <row r="17" spans="1:5" ht="16">
      <c r="A17" s="3" t="s">
        <v>142</v>
      </c>
      <c r="B17" s="3" t="s">
        <v>143</v>
      </c>
      <c r="C17" s="3" t="s">
        <v>288</v>
      </c>
      <c r="D17" s="3">
        <v>1</v>
      </c>
      <c r="E17" s="3" t="s">
        <v>144</v>
      </c>
    </row>
    <row r="18" spans="1:5" ht="16">
      <c r="A18" s="3" t="s">
        <v>77</v>
      </c>
      <c r="B18" s="3" t="s">
        <v>78</v>
      </c>
      <c r="C18" s="3" t="s">
        <v>289</v>
      </c>
      <c r="D18" s="3">
        <v>1</v>
      </c>
      <c r="E18" s="3" t="s">
        <v>79</v>
      </c>
    </row>
    <row r="19" spans="1:5" ht="16">
      <c r="A19" s="3" t="s">
        <v>256</v>
      </c>
      <c r="B19" s="3" t="s">
        <v>257</v>
      </c>
      <c r="C19" s="3" t="s">
        <v>290</v>
      </c>
      <c r="D19" s="3">
        <v>1</v>
      </c>
      <c r="E19" s="3" t="s">
        <v>258</v>
      </c>
    </row>
    <row r="20" spans="1:5" ht="16">
      <c r="A20" s="3" t="s">
        <v>196</v>
      </c>
      <c r="B20" s="3" t="s">
        <v>197</v>
      </c>
      <c r="C20" s="3" t="s">
        <v>291</v>
      </c>
      <c r="D20" s="3">
        <v>1</v>
      </c>
      <c r="E20" s="3" t="s">
        <v>198</v>
      </c>
    </row>
    <row r="21" spans="1:5" ht="16">
      <c r="A21" s="3" t="s">
        <v>253</v>
      </c>
      <c r="B21" s="3" t="s">
        <v>254</v>
      </c>
      <c r="C21" s="3" t="s">
        <v>290</v>
      </c>
      <c r="D21" s="3">
        <v>1</v>
      </c>
      <c r="E21" s="3" t="s">
        <v>255</v>
      </c>
    </row>
    <row r="22" spans="1:5" ht="16">
      <c r="A22" s="3" t="s">
        <v>260</v>
      </c>
      <c r="B22" s="3" t="s">
        <v>261</v>
      </c>
      <c r="C22" s="3" t="s">
        <v>290</v>
      </c>
      <c r="D22" s="3">
        <v>1</v>
      </c>
      <c r="E22" s="3" t="s">
        <v>262</v>
      </c>
    </row>
    <row r="23" spans="1:5" ht="16">
      <c r="A23" s="3" t="s">
        <v>176</v>
      </c>
      <c r="B23" s="3" t="s">
        <v>177</v>
      </c>
      <c r="C23" s="3" t="s">
        <v>292</v>
      </c>
      <c r="D23" s="3">
        <v>1</v>
      </c>
      <c r="E23" s="3" t="s">
        <v>178</v>
      </c>
    </row>
    <row r="24" spans="1:5" ht="16">
      <c r="A24" s="3" t="s">
        <v>136</v>
      </c>
      <c r="B24" s="3" t="s">
        <v>137</v>
      </c>
      <c r="C24" s="3" t="s">
        <v>288</v>
      </c>
      <c r="D24" s="3">
        <v>1</v>
      </c>
      <c r="E24" s="3" t="s">
        <v>138</v>
      </c>
    </row>
    <row r="25" spans="1:5" ht="16">
      <c r="A25" s="3" t="s">
        <v>94</v>
      </c>
      <c r="B25" s="3" t="s">
        <v>95</v>
      </c>
      <c r="C25" s="3" t="s">
        <v>293</v>
      </c>
      <c r="D25" s="3">
        <v>1</v>
      </c>
      <c r="E25" s="3" t="s">
        <v>96</v>
      </c>
    </row>
    <row r="26" spans="1:5" ht="16">
      <c r="A26" s="3" t="s">
        <v>225</v>
      </c>
      <c r="B26" s="3" t="s">
        <v>226</v>
      </c>
      <c r="C26" s="3" t="s">
        <v>298</v>
      </c>
      <c r="D26" s="3">
        <v>1</v>
      </c>
      <c r="E26" s="3" t="s">
        <v>227</v>
      </c>
    </row>
    <row r="27" spans="1:5" ht="16">
      <c r="A27" s="3" t="s">
        <v>62</v>
      </c>
      <c r="B27" s="3" t="s">
        <v>63</v>
      </c>
      <c r="C27" s="3" t="s">
        <v>289</v>
      </c>
      <c r="D27" s="3">
        <v>1</v>
      </c>
      <c r="E27" s="3" t="s">
        <v>64</v>
      </c>
    </row>
    <row r="28" spans="1:5" ht="16">
      <c r="A28" s="3" t="s">
        <v>193</v>
      </c>
      <c r="B28" s="3" t="s">
        <v>194</v>
      </c>
      <c r="C28" s="3" t="s">
        <v>291</v>
      </c>
      <c r="D28" s="3">
        <v>1</v>
      </c>
      <c r="E28" s="3" t="s">
        <v>195</v>
      </c>
    </row>
    <row r="29" spans="1:5" ht="16">
      <c r="A29" s="3" t="s">
        <v>243</v>
      </c>
      <c r="B29" s="3" t="s">
        <v>244</v>
      </c>
      <c r="C29" s="3" t="s">
        <v>305</v>
      </c>
      <c r="D29" s="3">
        <v>1</v>
      </c>
      <c r="E29" s="3" t="s">
        <v>245</v>
      </c>
    </row>
    <row r="30" spans="1:5" ht="16">
      <c r="A30" s="3" t="s">
        <v>87</v>
      </c>
      <c r="B30" s="3" t="s">
        <v>88</v>
      </c>
      <c r="C30" s="3" t="s">
        <v>307</v>
      </c>
      <c r="D30" s="3">
        <v>1</v>
      </c>
      <c r="E30" s="3" t="s">
        <v>89</v>
      </c>
    </row>
    <row r="31" spans="1:5" ht="16">
      <c r="A31" s="3" t="s">
        <v>182</v>
      </c>
      <c r="B31" s="3" t="s">
        <v>183</v>
      </c>
      <c r="C31" s="3" t="s">
        <v>292</v>
      </c>
      <c r="D31" s="3">
        <v>1</v>
      </c>
      <c r="E31" s="3" t="s">
        <v>184</v>
      </c>
    </row>
    <row r="32" spans="1:5" ht="16">
      <c r="A32" s="3" t="s">
        <v>277</v>
      </c>
      <c r="B32" s="3" t="s">
        <v>278</v>
      </c>
      <c r="C32" s="3" t="s">
        <v>308</v>
      </c>
      <c r="D32" s="3">
        <v>1</v>
      </c>
      <c r="E32" s="3" t="s">
        <v>279</v>
      </c>
    </row>
    <row r="33" spans="1:5" ht="16">
      <c r="A33" s="3" t="s">
        <v>26</v>
      </c>
      <c r="B33" s="3" t="s">
        <v>27</v>
      </c>
      <c r="C33" s="3" t="s">
        <v>287</v>
      </c>
      <c r="D33" s="3">
        <v>1</v>
      </c>
      <c r="E33" s="3" t="s">
        <v>28</v>
      </c>
    </row>
    <row r="34" spans="1:5" ht="16">
      <c r="A34" s="3" t="s">
        <v>263</v>
      </c>
      <c r="B34" s="3" t="s">
        <v>264</v>
      </c>
      <c r="C34" s="3" t="s">
        <v>290</v>
      </c>
      <c r="D34" s="3">
        <v>1</v>
      </c>
      <c r="E34" s="3" t="s">
        <v>265</v>
      </c>
    </row>
    <row r="35" spans="1:5" ht="16">
      <c r="A35" s="3" t="s">
        <v>120</v>
      </c>
      <c r="B35" s="3" t="s">
        <v>121</v>
      </c>
      <c r="C35" s="3" t="s">
        <v>309</v>
      </c>
      <c r="D35" s="3">
        <v>1</v>
      </c>
      <c r="E35" s="3" t="s">
        <v>122</v>
      </c>
    </row>
    <row r="36" spans="1:5" ht="16">
      <c r="A36" s="3" t="s">
        <v>232</v>
      </c>
      <c r="B36" s="3" t="s">
        <v>233</v>
      </c>
      <c r="C36" s="3" t="s">
        <v>312</v>
      </c>
      <c r="D36" s="3">
        <v>1</v>
      </c>
      <c r="E36" s="3" t="s">
        <v>234</v>
      </c>
    </row>
    <row r="37" spans="1:5" ht="16">
      <c r="A37" s="3" t="s">
        <v>139</v>
      </c>
      <c r="B37" s="3" t="s">
        <v>140</v>
      </c>
      <c r="C37" s="3" t="s">
        <v>288</v>
      </c>
      <c r="D37" s="3">
        <v>1</v>
      </c>
      <c r="E37" s="3" t="s">
        <v>141</v>
      </c>
    </row>
    <row r="38" spans="1:5" ht="16">
      <c r="A38" s="3" t="s">
        <v>173</v>
      </c>
      <c r="B38" s="3" t="s">
        <v>174</v>
      </c>
      <c r="C38" s="3" t="s">
        <v>292</v>
      </c>
      <c r="D38" s="3">
        <v>1</v>
      </c>
      <c r="E38" s="3" t="s">
        <v>175</v>
      </c>
    </row>
    <row r="39" spans="1:5" ht="16">
      <c r="A39" s="3" t="s">
        <v>269</v>
      </c>
      <c r="B39" s="3" t="s">
        <v>270</v>
      </c>
      <c r="C39" s="3" t="s">
        <v>290</v>
      </c>
      <c r="D39" s="3">
        <v>1</v>
      </c>
      <c r="E39" s="3" t="s">
        <v>271</v>
      </c>
    </row>
    <row r="40" spans="1:5" ht="16">
      <c r="A40" s="3" t="s">
        <v>127</v>
      </c>
      <c r="B40" s="3" t="s">
        <v>128</v>
      </c>
      <c r="C40" s="3" t="s">
        <v>288</v>
      </c>
      <c r="D40" s="3">
        <v>1</v>
      </c>
      <c r="E40" s="3" t="s">
        <v>129</v>
      </c>
    </row>
    <row r="41" spans="1:5" ht="16">
      <c r="A41" s="3" t="s">
        <v>235</v>
      </c>
      <c r="B41" s="3" t="s">
        <v>236</v>
      </c>
      <c r="C41" s="3" t="s">
        <v>312</v>
      </c>
      <c r="D41" s="3">
        <v>1</v>
      </c>
      <c r="E41" s="3" t="s">
        <v>237</v>
      </c>
    </row>
    <row r="42" spans="1:5" ht="16">
      <c r="A42" s="3" t="s">
        <v>266</v>
      </c>
      <c r="B42" s="3" t="s">
        <v>267</v>
      </c>
      <c r="C42" s="3" t="s">
        <v>290</v>
      </c>
      <c r="D42" s="3">
        <v>1</v>
      </c>
      <c r="E42" s="3" t="s">
        <v>268</v>
      </c>
    </row>
    <row r="43" spans="1:5" ht="16">
      <c r="A43" s="3" t="s">
        <v>151</v>
      </c>
      <c r="B43" s="3" t="s">
        <v>152</v>
      </c>
      <c r="C43" s="3" t="s">
        <v>288</v>
      </c>
      <c r="D43" s="3">
        <v>1</v>
      </c>
      <c r="E43" s="3" t="s">
        <v>153</v>
      </c>
    </row>
    <row r="44" spans="1:5" ht="16">
      <c r="A44" s="3" t="s">
        <v>148</v>
      </c>
      <c r="B44" s="3" t="s">
        <v>149</v>
      </c>
      <c r="C44" s="3" t="s">
        <v>288</v>
      </c>
      <c r="D44" s="3">
        <v>1</v>
      </c>
      <c r="E44" s="3" t="s">
        <v>150</v>
      </c>
    </row>
    <row r="45" spans="1:5" ht="16">
      <c r="A45" s="3" t="s">
        <v>117</v>
      </c>
      <c r="B45" s="3" t="s">
        <v>118</v>
      </c>
      <c r="C45" s="3" t="s">
        <v>309</v>
      </c>
      <c r="D45" s="3">
        <v>1</v>
      </c>
      <c r="E45" s="3" t="s">
        <v>119</v>
      </c>
    </row>
    <row r="46" spans="1:5" ht="16">
      <c r="A46" s="3" t="s">
        <v>133</v>
      </c>
      <c r="B46" s="3" t="s">
        <v>134</v>
      </c>
      <c r="C46" s="3" t="s">
        <v>288</v>
      </c>
      <c r="D46" s="3">
        <v>1</v>
      </c>
      <c r="E46" s="3" t="s">
        <v>135</v>
      </c>
    </row>
    <row r="47" spans="1:5" ht="16">
      <c r="A47" s="3" t="s">
        <v>250</v>
      </c>
      <c r="B47" s="3" t="s">
        <v>251</v>
      </c>
      <c r="C47" s="3" t="s">
        <v>290</v>
      </c>
      <c r="D47" s="3">
        <v>1</v>
      </c>
      <c r="E47" s="3" t="s">
        <v>252</v>
      </c>
    </row>
    <row r="48" spans="1:5" ht="16">
      <c r="A48" s="3" t="s">
        <v>145</v>
      </c>
      <c r="B48" s="3" t="s">
        <v>146</v>
      </c>
      <c r="C48" s="3" t="s">
        <v>288</v>
      </c>
      <c r="D48" s="3">
        <v>1</v>
      </c>
      <c r="E48" s="3" t="s">
        <v>147</v>
      </c>
    </row>
    <row r="49" spans="1:5" ht="16">
      <c r="A49" s="3" t="s">
        <v>114</v>
      </c>
      <c r="B49" s="3" t="s">
        <v>115</v>
      </c>
      <c r="C49" s="3" t="s">
        <v>309</v>
      </c>
      <c r="D49" s="3">
        <v>1</v>
      </c>
      <c r="E49" s="3" t="s">
        <v>116</v>
      </c>
    </row>
  </sheetData>
  <sortState xmlns:xlrd2="http://schemas.microsoft.com/office/spreadsheetml/2017/richdata2" ref="A2:E49">
    <sortCondition descending="1" ref="D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filterMode="1"/>
  <dimension ref="A1:N49"/>
  <sheetViews>
    <sheetView workbookViewId="0">
      <selection activeCell="R7" sqref="R7"/>
    </sheetView>
  </sheetViews>
  <sheetFormatPr baseColWidth="10" defaultColWidth="9" defaultRowHeight="14"/>
  <cols>
    <col min="2" max="2" width="26.796875" customWidth="1"/>
    <col min="7" max="8" width="14.59765625"/>
    <col min="11" max="11" width="13.19921875" customWidth="1"/>
    <col min="12" max="12" width="14.3984375" customWidth="1"/>
    <col min="13" max="13" width="12.59765625" customWidth="1"/>
    <col min="14" max="14" width="15.796875"/>
  </cols>
  <sheetData>
    <row r="1" spans="1:14" ht="16">
      <c r="A1" s="1" t="s">
        <v>323</v>
      </c>
      <c r="B1" s="1" t="s">
        <v>324</v>
      </c>
      <c r="C1" s="1" t="s">
        <v>325</v>
      </c>
      <c r="D1" s="1" t="s">
        <v>326</v>
      </c>
      <c r="E1" s="1" t="s">
        <v>327</v>
      </c>
      <c r="F1" s="1" t="s">
        <v>328</v>
      </c>
      <c r="G1" s="2" t="s">
        <v>329</v>
      </c>
      <c r="H1" s="2" t="s">
        <v>330</v>
      </c>
      <c r="I1" s="1" t="s">
        <v>331</v>
      </c>
      <c r="J1" s="1" t="s">
        <v>332</v>
      </c>
      <c r="K1" s="1" t="s">
        <v>333</v>
      </c>
      <c r="L1" s="7" t="s">
        <v>334</v>
      </c>
      <c r="M1" s="8" t="s">
        <v>335</v>
      </c>
      <c r="N1" s="8" t="s">
        <v>336</v>
      </c>
    </row>
    <row r="2" spans="1:14" ht="29.5" customHeight="1">
      <c r="A2" s="3" t="s">
        <v>14</v>
      </c>
      <c r="B2" s="3" t="s">
        <v>15</v>
      </c>
      <c r="C2" s="3">
        <v>6</v>
      </c>
      <c r="D2" s="3">
        <v>31</v>
      </c>
      <c r="E2" s="3">
        <v>22</v>
      </c>
      <c r="F2" s="3">
        <v>1549</v>
      </c>
      <c r="G2" s="3">
        <v>19.354838709677399</v>
      </c>
      <c r="H2" s="3">
        <v>1.4202711426726899</v>
      </c>
      <c r="I2" s="3" t="s">
        <v>313</v>
      </c>
      <c r="J2" s="3" t="s">
        <v>337</v>
      </c>
      <c r="K2" s="3"/>
      <c r="L2" s="9">
        <v>2.2234436694762799E-6</v>
      </c>
      <c r="M2" s="3">
        <v>1.06725296134862E-4</v>
      </c>
      <c r="N2" s="3">
        <f>LOG(L2,10)</f>
        <v>-5.652973868844013</v>
      </c>
    </row>
    <row r="3" spans="1:14" ht="19.25" customHeight="1">
      <c r="A3" s="3" t="s">
        <v>74</v>
      </c>
      <c r="B3" s="3" t="s">
        <v>75</v>
      </c>
      <c r="C3" s="3">
        <v>4</v>
      </c>
      <c r="D3" s="3">
        <v>31</v>
      </c>
      <c r="E3" s="3">
        <v>21</v>
      </c>
      <c r="F3" s="3">
        <v>1549</v>
      </c>
      <c r="G3" s="3">
        <v>12.9032258064516</v>
      </c>
      <c r="H3" s="3">
        <v>1.3557133634603</v>
      </c>
      <c r="I3" s="3" t="s">
        <v>338</v>
      </c>
      <c r="J3" s="3"/>
      <c r="K3" s="3"/>
      <c r="L3" s="3">
        <v>5.8308511978307496E-4</v>
      </c>
      <c r="M3" s="3">
        <v>1.39940428747938E-2</v>
      </c>
      <c r="N3" s="3">
        <f t="shared" ref="N3:N28" si="0">LOG(L3,10)</f>
        <v>-3.2342680415468146</v>
      </c>
    </row>
    <row r="4" spans="1:14" ht="30" customHeight="1">
      <c r="A4" s="4" t="s">
        <v>20</v>
      </c>
      <c r="B4" s="4" t="s">
        <v>21</v>
      </c>
      <c r="C4" s="4">
        <v>4</v>
      </c>
      <c r="D4" s="4">
        <v>31</v>
      </c>
      <c r="E4" s="4">
        <v>57</v>
      </c>
      <c r="F4" s="4">
        <v>1549</v>
      </c>
      <c r="G4" s="4">
        <v>12.9032258064516</v>
      </c>
      <c r="H4" s="4">
        <v>3.6797934151065199</v>
      </c>
      <c r="I4" s="4" t="s">
        <v>285</v>
      </c>
      <c r="J4" s="10" t="s">
        <v>339</v>
      </c>
      <c r="K4" s="10"/>
      <c r="L4" s="4">
        <v>2.01033238551558E-2</v>
      </c>
      <c r="M4" s="3">
        <v>0.197943303868653</v>
      </c>
      <c r="N4" s="3">
        <f t="shared" si="0"/>
        <v>-1.6967321310068511</v>
      </c>
    </row>
    <row r="5" spans="1:14" ht="20.5" customHeight="1">
      <c r="A5" s="4" t="s">
        <v>65</v>
      </c>
      <c r="B5" s="4" t="s">
        <v>66</v>
      </c>
      <c r="C5" s="4">
        <v>2</v>
      </c>
      <c r="D5" s="4">
        <v>31</v>
      </c>
      <c r="E5" s="4">
        <v>13</v>
      </c>
      <c r="F5" s="4">
        <v>1549</v>
      </c>
      <c r="G5" s="4">
        <v>6.4516129032258096</v>
      </c>
      <c r="H5" s="4">
        <v>0.83925112976113603</v>
      </c>
      <c r="I5" s="4" t="s">
        <v>301</v>
      </c>
      <c r="J5" s="10" t="s">
        <v>340</v>
      </c>
      <c r="K5" s="10"/>
      <c r="L5" s="4">
        <v>2.4550191591654301E-2</v>
      </c>
      <c r="M5" s="3">
        <v>0.197943303868653</v>
      </c>
      <c r="N5" s="3">
        <f t="shared" si="0"/>
        <v>-1.6099451142589938</v>
      </c>
    </row>
    <row r="6" spans="1:14" ht="21" customHeight="1">
      <c r="A6" s="3" t="s">
        <v>17</v>
      </c>
      <c r="B6" s="3" t="s">
        <v>18</v>
      </c>
      <c r="C6" s="3">
        <v>2</v>
      </c>
      <c r="D6" s="3">
        <v>31</v>
      </c>
      <c r="E6" s="3">
        <v>14</v>
      </c>
      <c r="F6" s="3">
        <v>1549</v>
      </c>
      <c r="G6" s="3">
        <v>6.4516129032258096</v>
      </c>
      <c r="H6" s="3">
        <v>0.90380890897353106</v>
      </c>
      <c r="I6" s="3" t="s">
        <v>319</v>
      </c>
      <c r="J6" s="3" t="s">
        <v>341</v>
      </c>
      <c r="K6" s="3"/>
      <c r="L6" s="3">
        <v>2.8101125336410699E-2</v>
      </c>
      <c r="M6" s="3">
        <v>0.197943303868653</v>
      </c>
      <c r="N6" s="3">
        <f t="shared" si="0"/>
        <v>-1.5512762880092423</v>
      </c>
    </row>
    <row r="7" spans="1:14" ht="16.25" customHeight="1">
      <c r="A7" s="3" t="s">
        <v>130</v>
      </c>
      <c r="B7" s="3" t="s">
        <v>131</v>
      </c>
      <c r="C7" s="3">
        <v>2</v>
      </c>
      <c r="D7" s="3">
        <v>31</v>
      </c>
      <c r="E7" s="3">
        <v>16</v>
      </c>
      <c r="F7" s="3">
        <v>1549</v>
      </c>
      <c r="G7" s="3">
        <v>6.4516129032258096</v>
      </c>
      <c r="H7" s="3">
        <v>1.03292446739832</v>
      </c>
      <c r="I7" s="3" t="s">
        <v>342</v>
      </c>
      <c r="J7" s="3"/>
      <c r="K7" s="3"/>
      <c r="L7" s="3">
        <v>3.5669029917090797E-2</v>
      </c>
      <c r="M7" s="3">
        <v>0.197943303868653</v>
      </c>
      <c r="N7" s="3">
        <f t="shared" si="0"/>
        <v>-1.4477087019143353</v>
      </c>
    </row>
    <row r="8" spans="1:14" ht="21.5" customHeight="1">
      <c r="A8" s="4" t="s">
        <v>179</v>
      </c>
      <c r="B8" s="4" t="s">
        <v>180</v>
      </c>
      <c r="C8" s="4">
        <v>2</v>
      </c>
      <c r="D8" s="4">
        <v>31</v>
      </c>
      <c r="E8" s="4">
        <v>18</v>
      </c>
      <c r="F8" s="4">
        <v>1549</v>
      </c>
      <c r="G8" s="4">
        <v>6.4516129032258096</v>
      </c>
      <c r="H8" s="4">
        <v>1.1620400258231101</v>
      </c>
      <c r="I8" s="4" t="s">
        <v>343</v>
      </c>
      <c r="J8" s="10"/>
      <c r="K8" s="10"/>
      <c r="L8" s="4">
        <v>4.3773107581350799E-2</v>
      </c>
      <c r="M8" s="3">
        <v>0.197943303868653</v>
      </c>
      <c r="N8" s="3">
        <f t="shared" si="0"/>
        <v>-1.3587926204527903</v>
      </c>
    </row>
    <row r="9" spans="1:14" ht="13.75" customHeight="1">
      <c r="A9" s="3" t="s">
        <v>106</v>
      </c>
      <c r="B9" s="3" t="s">
        <v>107</v>
      </c>
      <c r="C9" s="3">
        <v>2</v>
      </c>
      <c r="D9" s="3">
        <v>31</v>
      </c>
      <c r="E9" s="3">
        <v>18</v>
      </c>
      <c r="F9" s="3">
        <v>1549</v>
      </c>
      <c r="G9" s="3">
        <v>6.4516129032258096</v>
      </c>
      <c r="H9" s="3">
        <v>1.1620400258231101</v>
      </c>
      <c r="I9" s="3" t="s">
        <v>310</v>
      </c>
      <c r="J9" s="3" t="s">
        <v>344</v>
      </c>
      <c r="K9" s="3"/>
      <c r="L9" s="3">
        <v>4.3773107581350799E-2</v>
      </c>
      <c r="M9" s="3">
        <v>0.197943303868653</v>
      </c>
      <c r="N9" s="3">
        <f t="shared" si="0"/>
        <v>-1.3587926204527903</v>
      </c>
    </row>
    <row r="10" spans="1:14" ht="22.25" customHeight="1">
      <c r="A10" s="3" t="s">
        <v>209</v>
      </c>
      <c r="B10" s="3" t="s">
        <v>210</v>
      </c>
      <c r="C10" s="3">
        <v>2</v>
      </c>
      <c r="D10" s="3">
        <v>31</v>
      </c>
      <c r="E10" s="3">
        <v>18</v>
      </c>
      <c r="F10" s="3">
        <v>1549</v>
      </c>
      <c r="G10" s="3">
        <v>6.4516129032258096</v>
      </c>
      <c r="H10" s="3">
        <v>1.1620400258231101</v>
      </c>
      <c r="I10" s="3" t="s">
        <v>345</v>
      </c>
      <c r="J10" s="3"/>
      <c r="K10" s="3"/>
      <c r="L10" s="3">
        <v>4.3773107581350799E-2</v>
      </c>
      <c r="M10" s="3">
        <v>0.197943303868653</v>
      </c>
      <c r="N10" s="3">
        <f t="shared" si="0"/>
        <v>-1.3587926204527903</v>
      </c>
    </row>
    <row r="11" spans="1:14" ht="25.25" customHeight="1">
      <c r="A11" s="4" t="s">
        <v>36</v>
      </c>
      <c r="B11" s="4" t="s">
        <v>37</v>
      </c>
      <c r="C11" s="4">
        <v>4</v>
      </c>
      <c r="D11" s="4">
        <v>31</v>
      </c>
      <c r="E11" s="4">
        <v>75</v>
      </c>
      <c r="F11" s="4">
        <v>1549</v>
      </c>
      <c r="G11" s="4">
        <v>12.9032258064516</v>
      </c>
      <c r="H11" s="4">
        <v>4.84183344092963</v>
      </c>
      <c r="I11" s="4" t="s">
        <v>346</v>
      </c>
      <c r="J11" s="10"/>
      <c r="K11" s="10"/>
      <c r="L11" s="4">
        <v>4.4443471795296799E-2</v>
      </c>
      <c r="M11" s="3">
        <v>0.197943303868653</v>
      </c>
      <c r="N11" s="3">
        <f t="shared" si="0"/>
        <v>-1.3521920225789106</v>
      </c>
    </row>
    <row r="12" spans="1:14" ht="15.5" customHeight="1">
      <c r="A12" s="4" t="s">
        <v>84</v>
      </c>
      <c r="B12" s="4" t="s">
        <v>85</v>
      </c>
      <c r="C12" s="4">
        <v>2</v>
      </c>
      <c r="D12" s="4">
        <v>31</v>
      </c>
      <c r="E12" s="4">
        <v>21</v>
      </c>
      <c r="F12" s="4">
        <v>1549</v>
      </c>
      <c r="G12" s="4">
        <v>6.4516129032258096</v>
      </c>
      <c r="H12" s="4">
        <v>1.3557133634603</v>
      </c>
      <c r="I12" s="4" t="s">
        <v>294</v>
      </c>
      <c r="J12" s="10" t="s">
        <v>347</v>
      </c>
      <c r="K12" s="10"/>
      <c r="L12" s="4">
        <v>5.6728724707959297E-2</v>
      </c>
      <c r="M12" s="3">
        <v>0.197943303868653</v>
      </c>
      <c r="N12" s="3">
        <f t="shared" si="0"/>
        <v>-1.2461969794975487</v>
      </c>
    </row>
    <row r="13" spans="1:14" ht="25.25" customHeight="1">
      <c r="A13" s="4" t="s">
        <v>142</v>
      </c>
      <c r="B13" s="4" t="s">
        <v>143</v>
      </c>
      <c r="C13" s="4">
        <v>1</v>
      </c>
      <c r="D13" s="4">
        <v>31</v>
      </c>
      <c r="E13" s="4">
        <v>3</v>
      </c>
      <c r="F13" s="4">
        <v>1549</v>
      </c>
      <c r="G13" s="4">
        <v>3.2258064516128999</v>
      </c>
      <c r="H13" s="4">
        <v>0.193673337637185</v>
      </c>
      <c r="I13" s="4" t="s">
        <v>288</v>
      </c>
      <c r="J13" s="10" t="s">
        <v>348</v>
      </c>
      <c r="K13" s="10"/>
      <c r="L13" s="4">
        <v>5.7733463628357198E-2</v>
      </c>
      <c r="M13" s="3">
        <v>0.197943303868653</v>
      </c>
      <c r="N13" s="3">
        <f t="shared" si="0"/>
        <v>-1.23857238690532</v>
      </c>
    </row>
    <row r="14" spans="1:14" ht="15.5" customHeight="1">
      <c r="A14" s="4" t="s">
        <v>136</v>
      </c>
      <c r="B14" s="4" t="s">
        <v>137</v>
      </c>
      <c r="C14" s="4">
        <v>1</v>
      </c>
      <c r="D14" s="4">
        <v>31</v>
      </c>
      <c r="E14" s="4">
        <v>3</v>
      </c>
      <c r="F14" s="4">
        <v>1549</v>
      </c>
      <c r="G14" s="4">
        <v>3.2258064516128999</v>
      </c>
      <c r="H14" s="4">
        <v>0.193673337637185</v>
      </c>
      <c r="I14" s="4" t="s">
        <v>288</v>
      </c>
      <c r="J14" s="10" t="s">
        <v>349</v>
      </c>
      <c r="K14" s="10" t="s">
        <v>350</v>
      </c>
      <c r="L14" s="4">
        <v>5.7733463628357198E-2</v>
      </c>
      <c r="M14" s="3">
        <v>0.197943303868653</v>
      </c>
      <c r="N14" s="3">
        <f t="shared" si="0"/>
        <v>-1.23857238690532</v>
      </c>
    </row>
    <row r="15" spans="1:14" ht="25.25" customHeight="1">
      <c r="A15" s="3" t="s">
        <v>139</v>
      </c>
      <c r="B15" s="3" t="s">
        <v>140</v>
      </c>
      <c r="C15" s="3">
        <v>1</v>
      </c>
      <c r="D15" s="3">
        <v>31</v>
      </c>
      <c r="E15" s="3">
        <v>3</v>
      </c>
      <c r="F15" s="3">
        <v>1549</v>
      </c>
      <c r="G15" s="3">
        <v>3.2258064516128999</v>
      </c>
      <c r="H15" s="3">
        <v>0.193673337637185</v>
      </c>
      <c r="I15" s="3" t="s">
        <v>288</v>
      </c>
      <c r="J15" s="3" t="s">
        <v>351</v>
      </c>
      <c r="K15" s="3"/>
      <c r="L15" s="3">
        <v>5.7733463628357198E-2</v>
      </c>
      <c r="M15" s="3">
        <v>0.197943303868653</v>
      </c>
      <c r="N15" s="3">
        <f t="shared" si="0"/>
        <v>-1.23857238690532</v>
      </c>
    </row>
    <row r="16" spans="1:14" ht="20.5" customHeight="1">
      <c r="A16" s="4" t="s">
        <v>71</v>
      </c>
      <c r="B16" s="4" t="s">
        <v>72</v>
      </c>
      <c r="C16" s="4">
        <v>2</v>
      </c>
      <c r="D16" s="4">
        <v>31</v>
      </c>
      <c r="E16" s="4">
        <v>23</v>
      </c>
      <c r="F16" s="4">
        <v>1549</v>
      </c>
      <c r="G16" s="4">
        <v>6.4516129032258096</v>
      </c>
      <c r="H16" s="4">
        <v>1.4848289218850901</v>
      </c>
      <c r="I16" s="4" t="s">
        <v>301</v>
      </c>
      <c r="J16" s="10" t="s">
        <v>352</v>
      </c>
      <c r="K16" s="10"/>
      <c r="L16" s="4">
        <v>6.5774158702036498E-2</v>
      </c>
      <c r="M16" s="3">
        <v>0.210477307846517</v>
      </c>
      <c r="N16" s="3">
        <f t="shared" si="0"/>
        <v>-1.1819446981400146</v>
      </c>
    </row>
    <row r="17" spans="1:14" ht="22.25" customHeight="1">
      <c r="A17" s="3" t="s">
        <v>151</v>
      </c>
      <c r="B17" s="3" t="s">
        <v>152</v>
      </c>
      <c r="C17" s="3">
        <v>1</v>
      </c>
      <c r="D17" s="3">
        <v>31</v>
      </c>
      <c r="E17" s="3">
        <v>4</v>
      </c>
      <c r="F17" s="3">
        <v>1549</v>
      </c>
      <c r="G17" s="3">
        <v>3.2258064516128999</v>
      </c>
      <c r="H17" s="3">
        <v>0.25823111684958</v>
      </c>
      <c r="I17" s="3" t="s">
        <v>288</v>
      </c>
      <c r="J17" s="3" t="s">
        <v>348</v>
      </c>
      <c r="K17" s="3"/>
      <c r="L17" s="3">
        <v>7.5484200828451503E-2</v>
      </c>
      <c r="M17" s="3">
        <v>0.21148139483144501</v>
      </c>
      <c r="N17" s="3">
        <f t="shared" si="0"/>
        <v>-1.1221439385832914</v>
      </c>
    </row>
    <row r="18" spans="1:14" ht="21.5" customHeight="1">
      <c r="A18" s="4" t="s">
        <v>68</v>
      </c>
      <c r="B18" s="4" t="s">
        <v>69</v>
      </c>
      <c r="C18" s="4">
        <v>2</v>
      </c>
      <c r="D18" s="4">
        <v>31</v>
      </c>
      <c r="E18" s="4">
        <v>28</v>
      </c>
      <c r="F18" s="4">
        <v>1549</v>
      </c>
      <c r="G18" s="4">
        <v>6.4516129032258096</v>
      </c>
      <c r="H18" s="4">
        <v>1.8076178179470599</v>
      </c>
      <c r="I18" s="4" t="s">
        <v>299</v>
      </c>
      <c r="J18" s="10" t="s">
        <v>353</v>
      </c>
      <c r="K18" s="10"/>
      <c r="L18" s="4">
        <v>8.9270439349088695E-2</v>
      </c>
      <c r="M18" s="3">
        <v>0.21148139483144501</v>
      </c>
      <c r="N18" s="3">
        <f t="shared" si="0"/>
        <v>-1.0492923278181032</v>
      </c>
    </row>
    <row r="19" spans="1:14" ht="22.25" customHeight="1">
      <c r="A19" s="4" t="s">
        <v>77</v>
      </c>
      <c r="B19" s="4" t="s">
        <v>78</v>
      </c>
      <c r="C19" s="4">
        <v>1</v>
      </c>
      <c r="D19" s="4">
        <v>31</v>
      </c>
      <c r="E19" s="4">
        <v>5</v>
      </c>
      <c r="F19" s="4">
        <v>1549</v>
      </c>
      <c r="G19" s="4">
        <v>3.2258064516128999</v>
      </c>
      <c r="H19" s="4">
        <v>0.32278889606197497</v>
      </c>
      <c r="I19" s="4" t="s">
        <v>289</v>
      </c>
      <c r="J19" s="10" t="s">
        <v>354</v>
      </c>
      <c r="K19" s="10"/>
      <c r="L19" s="4">
        <v>9.25231102387572E-2</v>
      </c>
      <c r="M19" s="3">
        <v>0.21148139483144501</v>
      </c>
      <c r="N19" s="3">
        <f t="shared" si="0"/>
        <v>-1.0337497764977652</v>
      </c>
    </row>
    <row r="20" spans="1:14" ht="23.5" customHeight="1">
      <c r="A20" s="4" t="s">
        <v>176</v>
      </c>
      <c r="B20" s="4" t="s">
        <v>177</v>
      </c>
      <c r="C20" s="4">
        <v>1</v>
      </c>
      <c r="D20" s="4">
        <v>31</v>
      </c>
      <c r="E20" s="4">
        <v>5</v>
      </c>
      <c r="F20" s="4">
        <v>1549</v>
      </c>
      <c r="G20" s="4">
        <v>3.2258064516128999</v>
      </c>
      <c r="H20" s="4">
        <v>0.32278889606197497</v>
      </c>
      <c r="I20" s="4" t="s">
        <v>292</v>
      </c>
      <c r="J20" s="10" t="s">
        <v>355</v>
      </c>
      <c r="K20" s="10"/>
      <c r="L20" s="4">
        <v>9.25231102387572E-2</v>
      </c>
      <c r="M20" s="3">
        <v>0.21148139483144501</v>
      </c>
      <c r="N20" s="3">
        <f t="shared" si="0"/>
        <v>-1.0337497764977652</v>
      </c>
    </row>
    <row r="21" spans="1:14" ht="22.75" customHeight="1">
      <c r="A21" s="3" t="s">
        <v>117</v>
      </c>
      <c r="B21" s="3" t="s">
        <v>118</v>
      </c>
      <c r="C21" s="3">
        <v>1</v>
      </c>
      <c r="D21" s="3">
        <v>31</v>
      </c>
      <c r="E21" s="3">
        <v>5</v>
      </c>
      <c r="F21" s="3">
        <v>1549</v>
      </c>
      <c r="G21" s="3">
        <v>3.2258064516128999</v>
      </c>
      <c r="H21" s="3">
        <v>0.32278889606197497</v>
      </c>
      <c r="I21" s="3" t="s">
        <v>309</v>
      </c>
      <c r="J21" s="3" t="s">
        <v>356</v>
      </c>
      <c r="K21" s="3"/>
      <c r="L21" s="3">
        <v>9.25231102387572E-2</v>
      </c>
      <c r="M21" s="3">
        <v>0.21148139483144501</v>
      </c>
      <c r="N21" s="3">
        <f t="shared" si="0"/>
        <v>-1.0337497764977652</v>
      </c>
    </row>
    <row r="22" spans="1:14" ht="21" customHeight="1">
      <c r="A22" s="3" t="s">
        <v>133</v>
      </c>
      <c r="B22" s="3" t="s">
        <v>134</v>
      </c>
      <c r="C22" s="3">
        <v>1</v>
      </c>
      <c r="D22" s="3">
        <v>31</v>
      </c>
      <c r="E22" s="3">
        <v>5</v>
      </c>
      <c r="F22" s="3">
        <v>1549</v>
      </c>
      <c r="G22" s="3">
        <v>3.2258064516128999</v>
      </c>
      <c r="H22" s="3">
        <v>0.32278889606197497</v>
      </c>
      <c r="I22" s="3" t="s">
        <v>288</v>
      </c>
      <c r="J22" s="3" t="s">
        <v>357</v>
      </c>
      <c r="K22" s="3"/>
      <c r="L22" s="3">
        <v>9.25231102387572E-2</v>
      </c>
      <c r="M22" s="3">
        <v>0.21148139483144501</v>
      </c>
      <c r="N22" s="3">
        <f t="shared" si="0"/>
        <v>-1.0337497764977652</v>
      </c>
    </row>
    <row r="23" spans="1:14" ht="19.75" customHeight="1">
      <c r="A23" s="4" t="s">
        <v>23</v>
      </c>
      <c r="B23" s="4" t="s">
        <v>24</v>
      </c>
      <c r="C23" s="4">
        <v>3</v>
      </c>
      <c r="D23" s="4">
        <v>31</v>
      </c>
      <c r="E23" s="4">
        <v>68</v>
      </c>
      <c r="F23" s="4">
        <v>1549</v>
      </c>
      <c r="G23" s="4">
        <v>9.67741935483871</v>
      </c>
      <c r="H23" s="4">
        <v>4.3899289864428699</v>
      </c>
      <c r="I23" s="4" t="s">
        <v>296</v>
      </c>
      <c r="J23" s="10" t="s">
        <v>358</v>
      </c>
      <c r="K23" s="10"/>
      <c r="L23" s="4">
        <v>0.108268697241199</v>
      </c>
      <c r="M23" s="3">
        <v>0.21774091539089899</v>
      </c>
      <c r="N23" s="3">
        <f t="shared" si="0"/>
        <v>-0.96549708890072705</v>
      </c>
    </row>
    <row r="24" spans="1:14" ht="16.25" customHeight="1">
      <c r="A24" s="3" t="s">
        <v>263</v>
      </c>
      <c r="B24" s="3" t="s">
        <v>264</v>
      </c>
      <c r="C24" s="3">
        <v>1</v>
      </c>
      <c r="D24" s="3">
        <v>31</v>
      </c>
      <c r="E24" s="3">
        <v>6</v>
      </c>
      <c r="F24" s="3">
        <v>1549</v>
      </c>
      <c r="G24" s="3">
        <v>3.2258064516128999</v>
      </c>
      <c r="H24" s="3">
        <v>0.387346675274371</v>
      </c>
      <c r="I24" s="3" t="s">
        <v>359</v>
      </c>
      <c r="J24" s="3"/>
      <c r="K24" s="3"/>
      <c r="L24" s="3">
        <v>0.10887045769544999</v>
      </c>
      <c r="M24" s="3">
        <v>0.21774091539089899</v>
      </c>
      <c r="N24" s="3">
        <f t="shared" si="0"/>
        <v>-0.96308995128580199</v>
      </c>
    </row>
    <row r="25" spans="1:14" ht="21.5" customHeight="1">
      <c r="A25" s="3" t="s">
        <v>145</v>
      </c>
      <c r="B25" s="3" t="s">
        <v>146</v>
      </c>
      <c r="C25" s="3">
        <v>1</v>
      </c>
      <c r="D25" s="3">
        <v>31</v>
      </c>
      <c r="E25" s="3">
        <v>6</v>
      </c>
      <c r="F25" s="3">
        <v>1549</v>
      </c>
      <c r="G25" s="3">
        <v>3.2258064516128999</v>
      </c>
      <c r="H25" s="3">
        <v>0.387346675274371</v>
      </c>
      <c r="I25" s="3" t="s">
        <v>288</v>
      </c>
      <c r="J25" s="3" t="s">
        <v>360</v>
      </c>
      <c r="K25" s="3"/>
      <c r="L25" s="3">
        <v>0.10887045769544999</v>
      </c>
      <c r="M25" s="3">
        <v>0.21774091539089899</v>
      </c>
      <c r="N25" s="3">
        <f t="shared" si="0"/>
        <v>-0.96308995128580199</v>
      </c>
    </row>
    <row r="26" spans="1:14" ht="14.25" customHeight="1">
      <c r="A26" s="3" t="s">
        <v>120</v>
      </c>
      <c r="B26" s="3" t="s">
        <v>121</v>
      </c>
      <c r="C26" s="3">
        <v>1</v>
      </c>
      <c r="D26" s="3">
        <v>31</v>
      </c>
      <c r="E26" s="3">
        <v>7</v>
      </c>
      <c r="F26" s="3">
        <v>1549</v>
      </c>
      <c r="G26" s="3">
        <v>3.2258064516128999</v>
      </c>
      <c r="H26" s="3">
        <v>0.45190445448676603</v>
      </c>
      <c r="I26" s="3" t="s">
        <v>309</v>
      </c>
      <c r="J26" s="3" t="s">
        <v>361</v>
      </c>
      <c r="K26" s="3" t="s">
        <v>350</v>
      </c>
      <c r="L26" s="3">
        <v>0.124546016143066</v>
      </c>
      <c r="M26" s="3">
        <v>0.223643358962438</v>
      </c>
      <c r="N26" s="3">
        <f t="shared" si="0"/>
        <v>-0.90467015969515263</v>
      </c>
    </row>
    <row r="27" spans="1:14" ht="11.5" customHeight="1">
      <c r="A27" s="4" t="s">
        <v>260</v>
      </c>
      <c r="B27" s="4" t="s">
        <v>261</v>
      </c>
      <c r="C27" s="4">
        <v>1</v>
      </c>
      <c r="D27" s="4">
        <v>31</v>
      </c>
      <c r="E27" s="4">
        <v>8</v>
      </c>
      <c r="F27" s="4">
        <v>1549</v>
      </c>
      <c r="G27" s="4">
        <v>3.2258064516128999</v>
      </c>
      <c r="H27" s="4">
        <v>0.516462233699161</v>
      </c>
      <c r="I27" s="4" t="s">
        <v>359</v>
      </c>
      <c r="J27" s="10"/>
      <c r="K27" s="10"/>
      <c r="L27" s="4">
        <v>0.139569076456043</v>
      </c>
      <c r="M27" s="3">
        <v>0.223643358962438</v>
      </c>
      <c r="N27" s="3">
        <f t="shared" si="0"/>
        <v>-0.85521079526721566</v>
      </c>
    </row>
    <row r="28" spans="1:14" ht="12" customHeight="1">
      <c r="A28" s="4" t="s">
        <v>193</v>
      </c>
      <c r="B28" s="4" t="s">
        <v>194</v>
      </c>
      <c r="C28" s="4">
        <v>1</v>
      </c>
      <c r="D28" s="4">
        <v>31</v>
      </c>
      <c r="E28" s="4">
        <v>8</v>
      </c>
      <c r="F28" s="4">
        <v>1549</v>
      </c>
      <c r="G28" s="4">
        <v>3.2258064516128999</v>
      </c>
      <c r="H28" s="4">
        <v>0.516462233699161</v>
      </c>
      <c r="I28" s="4" t="s">
        <v>291</v>
      </c>
      <c r="J28" s="10" t="s">
        <v>362</v>
      </c>
      <c r="K28" s="10" t="s">
        <v>350</v>
      </c>
      <c r="L28" s="4">
        <v>0.139569076456043</v>
      </c>
      <c r="M28" s="3">
        <v>0.223643358962438</v>
      </c>
      <c r="N28" s="3">
        <f t="shared" si="0"/>
        <v>-0.85521079526721566</v>
      </c>
    </row>
    <row r="29" spans="1:14" ht="12" hidden="1" customHeight="1">
      <c r="A29" s="5" t="s">
        <v>243</v>
      </c>
      <c r="B29" s="5" t="s">
        <v>244</v>
      </c>
      <c r="C29" s="5">
        <v>1</v>
      </c>
      <c r="D29" s="5">
        <v>31</v>
      </c>
      <c r="E29" s="5">
        <v>8</v>
      </c>
      <c r="F29" s="6">
        <v>1549</v>
      </c>
      <c r="G29" s="5">
        <v>3.2258064516128999</v>
      </c>
      <c r="H29" s="5">
        <v>0.516462233699161</v>
      </c>
      <c r="I29" s="5" t="s">
        <v>363</v>
      </c>
      <c r="J29" s="11"/>
      <c r="K29" s="11"/>
      <c r="L29" s="5">
        <v>0.139569076456043</v>
      </c>
      <c r="M29">
        <v>0.223643358962438</v>
      </c>
    </row>
    <row r="30" spans="1:14" hidden="1">
      <c r="A30" t="s">
        <v>266</v>
      </c>
      <c r="B30" t="s">
        <v>267</v>
      </c>
      <c r="C30">
        <v>1</v>
      </c>
      <c r="D30">
        <v>31</v>
      </c>
      <c r="E30">
        <v>8</v>
      </c>
      <c r="F30">
        <v>1549</v>
      </c>
      <c r="G30">
        <v>3.2258064516128999</v>
      </c>
      <c r="H30">
        <v>0.516462233699161</v>
      </c>
      <c r="I30" t="s">
        <v>359</v>
      </c>
      <c r="L30">
        <v>0.139569076456043</v>
      </c>
      <c r="M30">
        <v>0.223643358962438</v>
      </c>
    </row>
    <row r="31" spans="1:14" ht="12" hidden="1" customHeight="1">
      <c r="A31" s="5" t="s">
        <v>196</v>
      </c>
      <c r="B31" s="5" t="s">
        <v>197</v>
      </c>
      <c r="C31" s="5">
        <v>1</v>
      </c>
      <c r="D31" s="5">
        <v>31</v>
      </c>
      <c r="E31" s="5">
        <v>9</v>
      </c>
      <c r="F31" s="6">
        <v>1549</v>
      </c>
      <c r="G31" s="5">
        <v>3.2258064516128999</v>
      </c>
      <c r="H31" s="5">
        <v>0.58102001291155603</v>
      </c>
      <c r="I31" s="5" t="s">
        <v>291</v>
      </c>
      <c r="J31" s="11" t="s">
        <v>364</v>
      </c>
      <c r="K31" s="11"/>
      <c r="L31" s="5">
        <v>0.15395845804069799</v>
      </c>
      <c r="M31">
        <v>0.223643358962438</v>
      </c>
    </row>
    <row r="32" spans="1:14" ht="12" hidden="1" customHeight="1">
      <c r="A32" s="5" t="s">
        <v>94</v>
      </c>
      <c r="B32" s="5" t="s">
        <v>95</v>
      </c>
      <c r="C32" s="5">
        <v>1</v>
      </c>
      <c r="D32" s="5">
        <v>31</v>
      </c>
      <c r="E32" s="5">
        <v>9</v>
      </c>
      <c r="F32" s="6">
        <v>1549</v>
      </c>
      <c r="G32" s="5">
        <v>3.2258064516128999</v>
      </c>
      <c r="H32" s="5">
        <v>0.58102001291155603</v>
      </c>
      <c r="I32" s="5" t="s">
        <v>293</v>
      </c>
      <c r="J32" s="11" t="s">
        <v>365</v>
      </c>
      <c r="K32" s="11"/>
      <c r="L32" s="5">
        <v>0.15395845804069799</v>
      </c>
      <c r="M32">
        <v>0.223643358962438</v>
      </c>
    </row>
    <row r="33" spans="1:14" hidden="1">
      <c r="A33" t="s">
        <v>173</v>
      </c>
      <c r="B33" t="s">
        <v>174</v>
      </c>
      <c r="C33">
        <v>1</v>
      </c>
      <c r="D33">
        <v>31</v>
      </c>
      <c r="E33">
        <v>9</v>
      </c>
      <c r="F33">
        <v>1549</v>
      </c>
      <c r="G33">
        <v>3.2258064516128999</v>
      </c>
      <c r="H33">
        <v>0.58102001291155603</v>
      </c>
      <c r="I33" t="s">
        <v>292</v>
      </c>
      <c r="J33" t="s">
        <v>366</v>
      </c>
      <c r="L33">
        <v>0.15395845804069799</v>
      </c>
      <c r="M33">
        <v>0.223643358962438</v>
      </c>
    </row>
    <row r="34" spans="1:14" ht="12" hidden="1" customHeight="1">
      <c r="A34" s="5" t="s">
        <v>87</v>
      </c>
      <c r="B34" s="5" t="s">
        <v>88</v>
      </c>
      <c r="C34" s="5">
        <v>1</v>
      </c>
      <c r="D34" s="5">
        <v>31</v>
      </c>
      <c r="E34" s="5">
        <v>10</v>
      </c>
      <c r="F34" s="6">
        <v>1549</v>
      </c>
      <c r="G34" s="5">
        <v>3.2258064516128999</v>
      </c>
      <c r="H34" s="5">
        <v>0.64557779212395106</v>
      </c>
      <c r="I34" s="5" t="s">
        <v>307</v>
      </c>
      <c r="J34" s="11" t="s">
        <v>367</v>
      </c>
      <c r="K34" s="11"/>
      <c r="L34" s="5">
        <v>0.167732519221829</v>
      </c>
      <c r="M34">
        <v>0.223643358962438</v>
      </c>
    </row>
    <row r="35" spans="1:14" ht="12" hidden="1" customHeight="1">
      <c r="A35" s="5" t="s">
        <v>182</v>
      </c>
      <c r="B35" s="5" t="s">
        <v>183</v>
      </c>
      <c r="C35" s="5">
        <v>1</v>
      </c>
      <c r="D35" s="5">
        <v>31</v>
      </c>
      <c r="E35" s="5">
        <v>10</v>
      </c>
      <c r="F35" s="6">
        <v>1549</v>
      </c>
      <c r="G35" s="5">
        <v>3.2258064516128999</v>
      </c>
      <c r="H35" s="5">
        <v>0.64557779212395106</v>
      </c>
      <c r="I35" s="5" t="s">
        <v>292</v>
      </c>
      <c r="J35" s="11" t="s">
        <v>368</v>
      </c>
      <c r="K35" s="11"/>
      <c r="L35" s="5">
        <v>0.167732519221829</v>
      </c>
      <c r="M35">
        <v>0.223643358962438</v>
      </c>
    </row>
    <row r="36" spans="1:14" hidden="1">
      <c r="A36" t="s">
        <v>235</v>
      </c>
      <c r="B36" t="s">
        <v>236</v>
      </c>
      <c r="C36">
        <v>1</v>
      </c>
      <c r="D36">
        <v>31</v>
      </c>
      <c r="E36">
        <v>10</v>
      </c>
      <c r="F36">
        <v>1549</v>
      </c>
      <c r="G36">
        <v>3.2258064516128999</v>
      </c>
      <c r="H36">
        <v>0.64557779212395106</v>
      </c>
      <c r="I36" t="s">
        <v>369</v>
      </c>
      <c r="L36">
        <v>0.167732519221829</v>
      </c>
      <c r="M36">
        <v>0.223643358962438</v>
      </c>
    </row>
    <row r="37" spans="1:14" hidden="1">
      <c r="A37" t="s">
        <v>148</v>
      </c>
      <c r="B37" t="s">
        <v>149</v>
      </c>
      <c r="C37">
        <v>1</v>
      </c>
      <c r="D37">
        <v>31</v>
      </c>
      <c r="E37">
        <v>10</v>
      </c>
      <c r="F37">
        <v>1549</v>
      </c>
      <c r="G37">
        <v>3.2258064516128999</v>
      </c>
      <c r="H37">
        <v>0.64557779212395106</v>
      </c>
      <c r="I37" t="s">
        <v>288</v>
      </c>
      <c r="J37" t="s">
        <v>370</v>
      </c>
      <c r="L37">
        <v>0.167732519221829</v>
      </c>
      <c r="M37">
        <v>0.223643358962438</v>
      </c>
    </row>
    <row r="38" spans="1:14" ht="12" hidden="1" customHeight="1">
      <c r="A38" s="5" t="s">
        <v>256</v>
      </c>
      <c r="B38" s="5" t="s">
        <v>257</v>
      </c>
      <c r="C38" s="5">
        <v>1</v>
      </c>
      <c r="D38" s="5">
        <v>31</v>
      </c>
      <c r="E38" s="5">
        <v>11</v>
      </c>
      <c r="F38" s="6">
        <v>1549</v>
      </c>
      <c r="G38" s="5">
        <v>3.2258064516128999</v>
      </c>
      <c r="H38" s="5">
        <v>0.71013557133634597</v>
      </c>
      <c r="I38" s="5" t="s">
        <v>359</v>
      </c>
      <c r="J38" s="11"/>
      <c r="K38" s="11"/>
      <c r="L38" s="5">
        <v>0.180909167418007</v>
      </c>
      <c r="M38">
        <v>0.232207042931523</v>
      </c>
    </row>
    <row r="39" spans="1:14" ht="12" hidden="1" customHeight="1">
      <c r="A39" s="5" t="s">
        <v>29</v>
      </c>
      <c r="B39" s="5" t="s">
        <v>30</v>
      </c>
      <c r="C39" s="5">
        <v>1</v>
      </c>
      <c r="D39" s="5">
        <v>31</v>
      </c>
      <c r="E39" s="5">
        <v>12</v>
      </c>
      <c r="F39" s="6">
        <v>1549</v>
      </c>
      <c r="G39" s="5">
        <v>3.2258064516128999</v>
      </c>
      <c r="H39" s="5">
        <v>0.774693350548741</v>
      </c>
      <c r="I39" s="5" t="s">
        <v>287</v>
      </c>
      <c r="J39" s="11" t="s">
        <v>371</v>
      </c>
      <c r="K39" s="11"/>
      <c r="L39" s="5">
        <v>0.19350586910960299</v>
      </c>
      <c r="M39">
        <v>0.232207042931523</v>
      </c>
    </row>
    <row r="40" spans="1:14" ht="26.5" customHeight="1">
      <c r="A40" s="4" t="s">
        <v>62</v>
      </c>
      <c r="B40" s="4" t="s">
        <v>63</v>
      </c>
      <c r="C40" s="4">
        <v>1</v>
      </c>
      <c r="D40" s="4">
        <v>31</v>
      </c>
      <c r="E40" s="4">
        <v>12</v>
      </c>
      <c r="F40" s="4">
        <v>1549</v>
      </c>
      <c r="G40" s="4">
        <v>3.2258064516128999</v>
      </c>
      <c r="H40" s="4">
        <v>0.774693350548741</v>
      </c>
      <c r="I40" s="4" t="s">
        <v>289</v>
      </c>
      <c r="J40" s="10" t="s">
        <v>372</v>
      </c>
      <c r="K40" s="10"/>
      <c r="L40" s="4">
        <v>0.19350586910960299</v>
      </c>
      <c r="M40" s="3">
        <v>0.232207042931523</v>
      </c>
      <c r="N40" s="3">
        <f t="shared" ref="N40:N49" si="1">LOG(L40,10)</f>
        <v>-0.71330585812176761</v>
      </c>
    </row>
    <row r="41" spans="1:14" ht="23.5" customHeight="1">
      <c r="A41" s="3" t="s">
        <v>114</v>
      </c>
      <c r="B41" s="3" t="s">
        <v>115</v>
      </c>
      <c r="C41" s="3">
        <v>1</v>
      </c>
      <c r="D41" s="3">
        <v>31</v>
      </c>
      <c r="E41" s="3">
        <v>12</v>
      </c>
      <c r="F41" s="3">
        <v>1549</v>
      </c>
      <c r="G41" s="3">
        <v>3.2258064516128999</v>
      </c>
      <c r="H41" s="3">
        <v>0.774693350548741</v>
      </c>
      <c r="I41" s="3" t="s">
        <v>309</v>
      </c>
      <c r="J41" s="3" t="s">
        <v>373</v>
      </c>
      <c r="K41" s="3"/>
      <c r="L41" s="3">
        <v>0.19350586910960299</v>
      </c>
      <c r="M41" s="3">
        <v>0.232207042931523</v>
      </c>
      <c r="N41" s="3">
        <f t="shared" si="1"/>
        <v>-0.71330585812176761</v>
      </c>
    </row>
    <row r="42" spans="1:14" ht="27.5" customHeight="1">
      <c r="A42" s="4" t="s">
        <v>277</v>
      </c>
      <c r="B42" s="4" t="s">
        <v>278</v>
      </c>
      <c r="C42" s="4">
        <v>1</v>
      </c>
      <c r="D42" s="4">
        <v>31</v>
      </c>
      <c r="E42" s="4">
        <v>13</v>
      </c>
      <c r="F42" s="4">
        <v>1549</v>
      </c>
      <c r="G42" s="4">
        <v>3.2258064516128999</v>
      </c>
      <c r="H42" s="4">
        <v>0.83925112976113603</v>
      </c>
      <c r="I42" s="4" t="s">
        <v>374</v>
      </c>
      <c r="J42" s="10"/>
      <c r="K42" s="10"/>
      <c r="L42" s="4">
        <v>0.20553965960346099</v>
      </c>
      <c r="M42" s="3">
        <v>0.24063179660893</v>
      </c>
      <c r="N42" s="3">
        <f t="shared" si="1"/>
        <v>-0.68710436704766875</v>
      </c>
    </row>
    <row r="43" spans="1:14" ht="19.25" customHeight="1">
      <c r="A43" s="4" t="s">
        <v>253</v>
      </c>
      <c r="B43" s="4" t="s">
        <v>254</v>
      </c>
      <c r="C43" s="4">
        <v>1</v>
      </c>
      <c r="D43" s="4">
        <v>31</v>
      </c>
      <c r="E43" s="4">
        <v>14</v>
      </c>
      <c r="F43" s="4">
        <v>1549</v>
      </c>
      <c r="G43" s="4">
        <v>3.2258064516128999</v>
      </c>
      <c r="H43" s="4">
        <v>0.90380890897353106</v>
      </c>
      <c r="I43" s="4" t="s">
        <v>359</v>
      </c>
      <c r="J43" s="10"/>
      <c r="K43" s="10"/>
      <c r="L43" s="4">
        <v>0.21702715259812499</v>
      </c>
      <c r="M43" s="3">
        <v>0.24226286801651201</v>
      </c>
      <c r="N43" s="3">
        <f t="shared" si="1"/>
        <v>-0.66348592750708002</v>
      </c>
    </row>
    <row r="44" spans="1:14" ht="17.5" customHeight="1">
      <c r="A44" s="3" t="s">
        <v>26</v>
      </c>
      <c r="B44" s="3" t="s">
        <v>27</v>
      </c>
      <c r="C44" s="3">
        <v>1</v>
      </c>
      <c r="D44" s="3">
        <v>31</v>
      </c>
      <c r="E44" s="3">
        <v>14</v>
      </c>
      <c r="F44" s="3">
        <v>1549</v>
      </c>
      <c r="G44" s="3">
        <v>3.2258064516128999</v>
      </c>
      <c r="H44" s="3">
        <v>0.90380890897353106</v>
      </c>
      <c r="I44" s="3" t="s">
        <v>287</v>
      </c>
      <c r="J44" s="3" t="s">
        <v>375</v>
      </c>
      <c r="K44" s="3"/>
      <c r="L44" s="3">
        <v>0.21702715259812499</v>
      </c>
      <c r="M44" s="3">
        <v>0.24226286801651201</v>
      </c>
      <c r="N44" s="3">
        <f t="shared" si="1"/>
        <v>-0.66348592750708002</v>
      </c>
    </row>
    <row r="45" spans="1:14" ht="21.5" customHeight="1">
      <c r="A45" s="3" t="s">
        <v>250</v>
      </c>
      <c r="B45" s="3" t="s">
        <v>251</v>
      </c>
      <c r="C45" s="3">
        <v>1</v>
      </c>
      <c r="D45" s="3">
        <v>31</v>
      </c>
      <c r="E45" s="3">
        <v>20</v>
      </c>
      <c r="F45" s="3">
        <v>1549</v>
      </c>
      <c r="G45" s="3">
        <v>3.2258064516128999</v>
      </c>
      <c r="H45" s="3">
        <v>1.2911555842478999</v>
      </c>
      <c r="I45" s="3" t="s">
        <v>359</v>
      </c>
      <c r="J45" s="3"/>
      <c r="K45" s="3"/>
      <c r="L45" s="3">
        <v>0.27535942882053899</v>
      </c>
      <c r="M45" s="3">
        <v>0.300392104167861</v>
      </c>
      <c r="N45" s="3">
        <f t="shared" si="1"/>
        <v>-0.56010004787482903</v>
      </c>
    </row>
    <row r="46" spans="1:14" ht="21" customHeight="1">
      <c r="A46" s="4" t="s">
        <v>225</v>
      </c>
      <c r="B46" s="4" t="s">
        <v>226</v>
      </c>
      <c r="C46" s="4">
        <v>1</v>
      </c>
      <c r="D46" s="4">
        <v>31</v>
      </c>
      <c r="E46" s="4">
        <v>23</v>
      </c>
      <c r="F46" s="4">
        <v>1549</v>
      </c>
      <c r="G46" s="4">
        <v>3.2258064516128999</v>
      </c>
      <c r="H46" s="4">
        <v>1.4848289218850901</v>
      </c>
      <c r="I46" s="4" t="s">
        <v>376</v>
      </c>
      <c r="J46" s="10"/>
      <c r="K46" s="10"/>
      <c r="L46" s="4">
        <v>0.298375501748329</v>
      </c>
      <c r="M46" s="3">
        <v>0.318267201864884</v>
      </c>
      <c r="N46" s="3">
        <f t="shared" si="1"/>
        <v>-0.52523683767485008</v>
      </c>
    </row>
    <row r="47" spans="1:14" ht="16.75" customHeight="1">
      <c r="A47" s="3" t="s">
        <v>127</v>
      </c>
      <c r="B47" s="3" t="s">
        <v>128</v>
      </c>
      <c r="C47" s="3">
        <v>1</v>
      </c>
      <c r="D47" s="3">
        <v>31</v>
      </c>
      <c r="E47" s="3">
        <v>25</v>
      </c>
      <c r="F47" s="3">
        <v>1549</v>
      </c>
      <c r="G47" s="3">
        <v>3.2258064516128999</v>
      </c>
      <c r="H47" s="3">
        <v>1.6139444803098799</v>
      </c>
      <c r="I47" s="3" t="s">
        <v>288</v>
      </c>
      <c r="J47" s="3" t="s">
        <v>360</v>
      </c>
      <c r="K47" s="3"/>
      <c r="L47" s="3">
        <v>0.311690627914053</v>
      </c>
      <c r="M47" s="3">
        <v>0.325242394345099</v>
      </c>
      <c r="N47" s="3">
        <f t="shared" si="1"/>
        <v>-0.50627625613318028</v>
      </c>
    </row>
    <row r="48" spans="1:14" ht="25.75" customHeight="1">
      <c r="A48" s="3" t="s">
        <v>269</v>
      </c>
      <c r="B48" s="3" t="s">
        <v>270</v>
      </c>
      <c r="C48" s="3">
        <v>1</v>
      </c>
      <c r="D48" s="3">
        <v>31</v>
      </c>
      <c r="E48" s="3">
        <v>30</v>
      </c>
      <c r="F48" s="3">
        <v>1549</v>
      </c>
      <c r="G48" s="3">
        <v>3.2258064516128999</v>
      </c>
      <c r="H48" s="3">
        <v>1.9367333763718499</v>
      </c>
      <c r="I48" s="3" t="s">
        <v>359</v>
      </c>
      <c r="J48" s="3"/>
      <c r="K48" s="3"/>
      <c r="L48" s="3">
        <v>0.33859130818348698</v>
      </c>
      <c r="M48" s="3">
        <v>0.34579537857037002</v>
      </c>
      <c r="N48" s="3">
        <f t="shared" si="1"/>
        <v>-0.47032419465118142</v>
      </c>
    </row>
    <row r="49" spans="1:14" ht="42" customHeight="1">
      <c r="A49" s="3" t="s">
        <v>232</v>
      </c>
      <c r="B49" s="3" t="s">
        <v>233</v>
      </c>
      <c r="C49" s="3">
        <v>1</v>
      </c>
      <c r="D49" s="3">
        <v>31</v>
      </c>
      <c r="E49" s="3">
        <v>38</v>
      </c>
      <c r="F49" s="3">
        <v>1549</v>
      </c>
      <c r="G49" s="3">
        <v>3.2258064516128999</v>
      </c>
      <c r="H49" s="3">
        <v>2.4531956100710102</v>
      </c>
      <c r="I49" s="3" t="s">
        <v>369</v>
      </c>
      <c r="J49" s="3"/>
      <c r="K49" s="3"/>
      <c r="L49" s="3">
        <v>0.36548681028612701</v>
      </c>
      <c r="M49" s="3">
        <v>0.36548681028612701</v>
      </c>
      <c r="N49" s="3">
        <f t="shared" si="1"/>
        <v>-0.43712829127332148</v>
      </c>
    </row>
  </sheetData>
  <autoFilter ref="A1:M49" xr:uid="{00000000-0009-0000-0000-000003000000}">
    <filterColumn colId="10">
      <customFilters>
        <customFilter operator="notEqual" val=""/>
      </customFilters>
    </filterColumn>
  </autoFilter>
  <pageMargins left="0.7" right="0.7" top="0.75" bottom="0.75" header="0.3" footer="0.3"/>
  <pageSetup paperSize="9" orientation="portrait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query2map</vt:lpstr>
      <vt:lpstr>map2query</vt:lpstr>
      <vt:lpstr>TopMapStat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Xin</dc:creator>
  <cp:lastModifiedBy>Carol Jenner</cp:lastModifiedBy>
  <dcterms:created xsi:type="dcterms:W3CDTF">2013-10-10T03:33:00Z</dcterms:created>
  <dcterms:modified xsi:type="dcterms:W3CDTF">2023-05-17T10:17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DA63BB03F974B4491C28203CFDA8400</vt:lpwstr>
  </property>
  <property fmtid="{D5CDD505-2E9C-101B-9397-08002B2CF9AE}" pid="3" name="KSOProductBuildVer">
    <vt:lpwstr>2052-11.1.0.11579</vt:lpwstr>
  </property>
</Properties>
</file>